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rita/Desktop/Papers ongoing/Paper Frati/revision/supplementary tables revised/"/>
    </mc:Choice>
  </mc:AlternateContent>
  <xr:revisionPtr revIDLastSave="0" documentId="13_ncr:1_{1875731D-F8EF-9A40-B45D-57ED980D44BE}" xr6:coauthVersionLast="36" xr6:coauthVersionMax="36" xr10:uidLastSave="{00000000-0000-0000-0000-000000000000}"/>
  <bookViews>
    <workbookView xWindow="7160" yWindow="460" windowWidth="29000" windowHeight="17940" activeTab="4" xr2:uid="{7318A5BB-5BFF-A64E-BFD0-AFFA03CFFD6C}"/>
  </bookViews>
  <sheets>
    <sheet name="DEG SCD_UT vs HD_UT" sheetId="1" r:id="rId1"/>
    <sheet name="DEG SCD_197 vs HD_197" sheetId="3" r:id="rId2"/>
    <sheet name="DEG SCD_196 vs HD_196" sheetId="4" r:id="rId3"/>
    <sheet name="DEG SCD_AAVS1 vs HD_AAVS1" sheetId="5" r:id="rId4"/>
    <sheet name="Hallmark_UPREGULATED genes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9" i="6" l="1"/>
  <c r="Y18" i="6"/>
  <c r="Y17" i="6"/>
  <c r="Y16" i="6"/>
  <c r="Y15" i="6"/>
  <c r="Y14" i="6"/>
  <c r="Y13" i="6"/>
  <c r="Y12" i="6"/>
  <c r="Q12" i="6"/>
  <c r="Q11" i="6"/>
  <c r="Y10" i="6"/>
  <c r="Q10" i="6"/>
  <c r="Y9" i="6"/>
  <c r="Q9" i="6"/>
  <c r="Y8" i="6"/>
  <c r="Q8" i="6"/>
  <c r="AG7" i="6"/>
  <c r="Y7" i="6"/>
  <c r="Q7" i="6"/>
  <c r="Q6" i="6"/>
  <c r="AG5" i="6"/>
  <c r="Y5" i="6"/>
  <c r="I5" i="6"/>
</calcChain>
</file>

<file path=xl/sharedStrings.xml><?xml version="1.0" encoding="utf-8"?>
<sst xmlns="http://schemas.openxmlformats.org/spreadsheetml/2006/main" count="740" uniqueCount="374">
  <si>
    <t>GeneSymbol</t>
  </si>
  <si>
    <t>FC</t>
  </si>
  <si>
    <t>logFC</t>
  </si>
  <si>
    <t>PValue</t>
  </si>
  <si>
    <t>FDR</t>
  </si>
  <si>
    <t>MTND1P23</t>
  </si>
  <si>
    <t>RP4-765C7.2</t>
  </si>
  <si>
    <t>AP000350.5</t>
  </si>
  <si>
    <t>RP11-114H7.3</t>
  </si>
  <si>
    <t>ZBTB8OSP2</t>
  </si>
  <si>
    <t>RP11-343H5.4</t>
  </si>
  <si>
    <t>ZDHHC11B</t>
  </si>
  <si>
    <t>TFPI2</t>
  </si>
  <si>
    <t>CTB-114C7.4</t>
  </si>
  <si>
    <t>GOLGA8M</t>
  </si>
  <si>
    <t>CCL17</t>
  </si>
  <si>
    <t>TRHDE-AS1</t>
  </si>
  <si>
    <t>PRKG1</t>
  </si>
  <si>
    <t>CYP27A1</t>
  </si>
  <si>
    <t>NPTX1</t>
  </si>
  <si>
    <t>HMGB1P6</t>
  </si>
  <si>
    <t>LAMP5</t>
  </si>
  <si>
    <t>HMGB1P5</t>
  </si>
  <si>
    <t>RP5-965G21.3</t>
  </si>
  <si>
    <t>COL6A2</t>
  </si>
  <si>
    <t>KCNQ3</t>
  </si>
  <si>
    <t>ABCA6</t>
  </si>
  <si>
    <t>ADAM19</t>
  </si>
  <si>
    <t>IGFBP4</t>
  </si>
  <si>
    <t>ASIC4</t>
  </si>
  <si>
    <t>HES1</t>
  </si>
  <si>
    <t>COL6A1</t>
  </si>
  <si>
    <t>CCDC169</t>
  </si>
  <si>
    <t>SMAD6</t>
  </si>
  <si>
    <t>CHRNA6</t>
  </si>
  <si>
    <t>TRPC1</t>
  </si>
  <si>
    <t>SLAMF7</t>
  </si>
  <si>
    <t>SAMD12</t>
  </si>
  <si>
    <t>CCDC144B</t>
  </si>
  <si>
    <t>SCML1</t>
  </si>
  <si>
    <t>PTAFR</t>
  </si>
  <si>
    <t>PIEZO2</t>
  </si>
  <si>
    <t>MIPOL1</t>
  </si>
  <si>
    <t>RAB27B</t>
  </si>
  <si>
    <t>JCHAIN</t>
  </si>
  <si>
    <t>EML5</t>
  </si>
  <si>
    <t>CTAG2</t>
  </si>
  <si>
    <t>GATD3B</t>
  </si>
  <si>
    <t>ACKR1</t>
  </si>
  <si>
    <t>RP11-515I12.1</t>
  </si>
  <si>
    <t>PF4</t>
  </si>
  <si>
    <t>PPBP</t>
  </si>
  <si>
    <t>DLK1</t>
  </si>
  <si>
    <t>IRGM</t>
  </si>
  <si>
    <t>BPI</t>
  </si>
  <si>
    <t>BICC1</t>
  </si>
  <si>
    <t>CTC-510F12.4</t>
  </si>
  <si>
    <t>FMOD</t>
  </si>
  <si>
    <t>TUB</t>
  </si>
  <si>
    <t>BRSK2</t>
  </si>
  <si>
    <t>FCER2</t>
  </si>
  <si>
    <t>SOX18</t>
  </si>
  <si>
    <t>ABCC3</t>
  </si>
  <si>
    <t>WHRN</t>
  </si>
  <si>
    <t>CRHBP</t>
  </si>
  <si>
    <t>F2RL2</t>
  </si>
  <si>
    <t>CYYR1</t>
  </si>
  <si>
    <t>SDK1</t>
  </si>
  <si>
    <t>CH507-9B2.5</t>
  </si>
  <si>
    <t>RPSAP58</t>
  </si>
  <si>
    <t>SIRPB1</t>
  </si>
  <si>
    <t>LRRN1</t>
  </si>
  <si>
    <t>TRGJP2</t>
  </si>
  <si>
    <t>CSGALNACT1</t>
  </si>
  <si>
    <t>KB-226F1.2</t>
  </si>
  <si>
    <t>FLVCR1-DT</t>
  </si>
  <si>
    <t>VWF</t>
  </si>
  <si>
    <t>C5AR1</t>
  </si>
  <si>
    <t>CARMIL2</t>
  </si>
  <si>
    <t>PLEKHG4B</t>
  </si>
  <si>
    <t>TRGC2</t>
  </si>
  <si>
    <t>F8A1</t>
  </si>
  <si>
    <t>KALRN</t>
  </si>
  <si>
    <t>SPP1</t>
  </si>
  <si>
    <t>RGMA</t>
  </si>
  <si>
    <t>DDTL</t>
  </si>
  <si>
    <t>CH17-84K15.2</t>
  </si>
  <si>
    <t>PTPRF</t>
  </si>
  <si>
    <t>ACVRL1</t>
  </si>
  <si>
    <t>RP3-470L22.2</t>
  </si>
  <si>
    <t>ELN</t>
  </si>
  <si>
    <t>MYLK</t>
  </si>
  <si>
    <t>MCEMP1</t>
  </si>
  <si>
    <t>SPINK2</t>
  </si>
  <si>
    <t>TCN1</t>
  </si>
  <si>
    <t>LHFPL6</t>
  </si>
  <si>
    <t>SLC1A3</t>
  </si>
  <si>
    <t>CKAP4</t>
  </si>
  <si>
    <t>COL23A1</t>
  </si>
  <si>
    <t>VAMP5</t>
  </si>
  <si>
    <t>ACRBP</t>
  </si>
  <si>
    <t>FZD7</t>
  </si>
  <si>
    <t>TMEM204</t>
  </si>
  <si>
    <t>NLRP12</t>
  </si>
  <si>
    <t>ANGPTL6</t>
  </si>
  <si>
    <t>CAPG</t>
  </si>
  <si>
    <t>Upregulated</t>
  </si>
  <si>
    <t>Downregulated</t>
  </si>
  <si>
    <t>Differentially expressed genes in untreated SCD vs HD HSPCs</t>
  </si>
  <si>
    <t>CXCL13</t>
  </si>
  <si>
    <t>CYP4F12</t>
  </si>
  <si>
    <t>CCL22</t>
  </si>
  <si>
    <t>LAD1</t>
  </si>
  <si>
    <t>LPL</t>
  </si>
  <si>
    <t>NOS1</t>
  </si>
  <si>
    <t>CD5</t>
  </si>
  <si>
    <t>CXCL10</t>
  </si>
  <si>
    <t>NAPSB</t>
  </si>
  <si>
    <t>RP5-1056L3.3</t>
  </si>
  <si>
    <t>LAMP3</t>
  </si>
  <si>
    <t>F13A1</t>
  </si>
  <si>
    <t>CADM3-AS1</t>
  </si>
  <si>
    <t>NRP2</t>
  </si>
  <si>
    <t>SYNPO</t>
  </si>
  <si>
    <t>IRF4</t>
  </si>
  <si>
    <t>TAFA5</t>
  </si>
  <si>
    <t>CCR7</t>
  </si>
  <si>
    <t>A2M</t>
  </si>
  <si>
    <t>FAM160A1</t>
  </si>
  <si>
    <t>SLC22A18AS</t>
  </si>
  <si>
    <t>GJB2</t>
  </si>
  <si>
    <t>WFDC21P</t>
  </si>
  <si>
    <t>FAM198B-AS1</t>
  </si>
  <si>
    <t>LILRB4</t>
  </si>
  <si>
    <t>OLIG1</t>
  </si>
  <si>
    <t>IGLON5</t>
  </si>
  <si>
    <t>DZIP1L</t>
  </si>
  <si>
    <t>FGFBP2</t>
  </si>
  <si>
    <t>AC004947.2</t>
  </si>
  <si>
    <t>CXCL16</t>
  </si>
  <si>
    <t>PPM1J</t>
  </si>
  <si>
    <t>ADAM12</t>
  </si>
  <si>
    <t>MPO</t>
  </si>
  <si>
    <t>PTPRS</t>
  </si>
  <si>
    <t>CCR2</t>
  </si>
  <si>
    <t>CILP2</t>
  </si>
  <si>
    <t>SIGLEC5</t>
  </si>
  <si>
    <t>EMP1</t>
  </si>
  <si>
    <t>SPIB</t>
  </si>
  <si>
    <t>ALG1L2</t>
  </si>
  <si>
    <t>AZU1</t>
  </si>
  <si>
    <t>IL4I1</t>
  </si>
  <si>
    <t>MNDA</t>
  </si>
  <si>
    <t>LGMN</t>
  </si>
  <si>
    <t>TNFAIP8L3</t>
  </si>
  <si>
    <t>SMPD3</t>
  </si>
  <si>
    <t>SLC15A3</t>
  </si>
  <si>
    <t>MS4A3</t>
  </si>
  <si>
    <t>TLR7</t>
  </si>
  <si>
    <t>ZNF366</t>
  </si>
  <si>
    <t>MFAP4</t>
  </si>
  <si>
    <t>GPR82</t>
  </si>
  <si>
    <t>SLC2A5</t>
  </si>
  <si>
    <t>MYCL</t>
  </si>
  <si>
    <t>TRAF1</t>
  </si>
  <si>
    <t>ACP5</t>
  </si>
  <si>
    <t>GAS6</t>
  </si>
  <si>
    <t>CRLF2</t>
  </si>
  <si>
    <t>AOC1</t>
  </si>
  <si>
    <t>SCAMP5</t>
  </si>
  <si>
    <t>SERPINF1</t>
  </si>
  <si>
    <t>ITGB7</t>
  </si>
  <si>
    <t>DDX19A-DT</t>
  </si>
  <si>
    <t>KYNU</t>
  </si>
  <si>
    <t>ESR2</t>
  </si>
  <si>
    <t>ARG2</t>
  </si>
  <si>
    <t>RP11-424C20.2</t>
  </si>
  <si>
    <t>CMPK2</t>
  </si>
  <si>
    <t>RPS14P8</t>
  </si>
  <si>
    <t>IFI44L</t>
  </si>
  <si>
    <t>SIGLEC1</t>
  </si>
  <si>
    <t>CTC-523E23.11</t>
  </si>
  <si>
    <t>MX1</t>
  </si>
  <si>
    <t>CD8B</t>
  </si>
  <si>
    <t>FCGR2C</t>
  </si>
  <si>
    <t>IFIT1</t>
  </si>
  <si>
    <t>TRH</t>
  </si>
  <si>
    <t>ISG15</t>
  </si>
  <si>
    <t>IFI6</t>
  </si>
  <si>
    <t>IL5RA</t>
  </si>
  <si>
    <t>IDO1</t>
  </si>
  <si>
    <t>TRHDE</t>
  </si>
  <si>
    <t>C10orf105</t>
  </si>
  <si>
    <t>OAS1</t>
  </si>
  <si>
    <t>UMODL1</t>
  </si>
  <si>
    <t>UGT3A2</t>
  </si>
  <si>
    <t>PNOC</t>
  </si>
  <si>
    <t>RNASE3</t>
  </si>
  <si>
    <t>KLHDC7B</t>
  </si>
  <si>
    <t>HELZ2</t>
  </si>
  <si>
    <t>USP18</t>
  </si>
  <si>
    <t>TMEM52B</t>
  </si>
  <si>
    <t>IFI44</t>
  </si>
  <si>
    <t>RP11-598F7.3</t>
  </si>
  <si>
    <t>EPSTI1</t>
  </si>
  <si>
    <t>IFIT3</t>
  </si>
  <si>
    <t>XAF1</t>
  </si>
  <si>
    <t>RP11-84C10.2</t>
  </si>
  <si>
    <t>IRF7</t>
  </si>
  <si>
    <t>OAS3</t>
  </si>
  <si>
    <t>OAS2</t>
  </si>
  <si>
    <t>STOX2</t>
  </si>
  <si>
    <t>TMEM176A</t>
  </si>
  <si>
    <t>CEACAM4</t>
  </si>
  <si>
    <t>RSAD2</t>
  </si>
  <si>
    <t>CCL4L2</t>
  </si>
  <si>
    <t>SERPINB10</t>
  </si>
  <si>
    <t>TMEM236</t>
  </si>
  <si>
    <t>MX2</t>
  </si>
  <si>
    <t>HERC2P2</t>
  </si>
  <si>
    <t>OASL</t>
  </si>
  <si>
    <t>SPNS3</t>
  </si>
  <si>
    <t>ETV7</t>
  </si>
  <si>
    <t>CA8</t>
  </si>
  <si>
    <t>C16orf74</t>
  </si>
  <si>
    <t>NR1I2</t>
  </si>
  <si>
    <t>PLPPR3</t>
  </si>
  <si>
    <t>DDX60</t>
  </si>
  <si>
    <t>PNMA3</t>
  </si>
  <si>
    <t>PRRT4</t>
  </si>
  <si>
    <t>PARP9</t>
  </si>
  <si>
    <t>KCNE5</t>
  </si>
  <si>
    <t>RP11-108M9.4</t>
  </si>
  <si>
    <t>IFITM1</t>
  </si>
  <si>
    <t>GLIDR</t>
  </si>
  <si>
    <t>SLCO5A1</t>
  </si>
  <si>
    <t>NANOS1</t>
  </si>
  <si>
    <t>KRT86</t>
  </si>
  <si>
    <t>RP11-365H23.1</t>
  </si>
  <si>
    <t>IFIT5</t>
  </si>
  <si>
    <t>ODF3B</t>
  </si>
  <si>
    <t>BICDL1</t>
  </si>
  <si>
    <t>HEXIM2</t>
  </si>
  <si>
    <t>IFI35</t>
  </si>
  <si>
    <t>PAX5</t>
  </si>
  <si>
    <t>NR5A2</t>
  </si>
  <si>
    <t>SAMD9L</t>
  </si>
  <si>
    <t>HERC6</t>
  </si>
  <si>
    <t>TYMP</t>
  </si>
  <si>
    <t>GPR157</t>
  </si>
  <si>
    <t>CD80</t>
  </si>
  <si>
    <t>STAT1</t>
  </si>
  <si>
    <t>ISG20</t>
  </si>
  <si>
    <t>DDX60L</t>
  </si>
  <si>
    <t>IFIH1</t>
  </si>
  <si>
    <t>SLFN5</t>
  </si>
  <si>
    <t>IFIT2</t>
  </si>
  <si>
    <t>PARP12</t>
  </si>
  <si>
    <t>NR4A3</t>
  </si>
  <si>
    <t>CCL2</t>
  </si>
  <si>
    <t>GBP1</t>
  </si>
  <si>
    <t>HEPH</t>
  </si>
  <si>
    <t>HCP5</t>
  </si>
  <si>
    <t>EIF2AK2</t>
  </si>
  <si>
    <t>HERC5</t>
  </si>
  <si>
    <t>EPHB2</t>
  </si>
  <si>
    <t>ESPNL</t>
  </si>
  <si>
    <t>TMEM108</t>
  </si>
  <si>
    <t>BST2</t>
  </si>
  <si>
    <t>SAMD9</t>
  </si>
  <si>
    <t>PARP10</t>
  </si>
  <si>
    <t>DTX3L</t>
  </si>
  <si>
    <t>DHX58</t>
  </si>
  <si>
    <t>RNF213</t>
  </si>
  <si>
    <t>LY6E</t>
  </si>
  <si>
    <t>TNFRSF11A</t>
  </si>
  <si>
    <t>RTP4</t>
  </si>
  <si>
    <t>SHFL</t>
  </si>
  <si>
    <t>SP110</t>
  </si>
  <si>
    <t>PLSCR1</t>
  </si>
  <si>
    <t>CXCR3</t>
  </si>
  <si>
    <t>KIF5A</t>
  </si>
  <si>
    <t>HLA-C</t>
  </si>
  <si>
    <t>LDHC</t>
  </si>
  <si>
    <t>TRBV20-1</t>
  </si>
  <si>
    <t>PHLDB2</t>
  </si>
  <si>
    <t>GPM6B</t>
  </si>
  <si>
    <t>DPYSL4</t>
  </si>
  <si>
    <t>C22orf15</t>
  </si>
  <si>
    <t>TPD52L1</t>
  </si>
  <si>
    <t>SLC2A14</t>
  </si>
  <si>
    <t>CLCF1</t>
  </si>
  <si>
    <t>HNMT</t>
  </si>
  <si>
    <t>LINC01341</t>
  </si>
  <si>
    <t>VSTM4</t>
  </si>
  <si>
    <t>STXBP5-AS1</t>
  </si>
  <si>
    <t>LINC01094</t>
  </si>
  <si>
    <t>NUTM2A</t>
  </si>
  <si>
    <t>CLIP3</t>
  </si>
  <si>
    <t>AQP10</t>
  </si>
  <si>
    <t>Differentially expressed genes in AAVS1 SCD vs AAVS1 HD HSPCs</t>
  </si>
  <si>
    <t>Differentially expressed genes in -196 SCD vs -196 HD HSPCs</t>
  </si>
  <si>
    <t>Differentially expressed genes in -197 SCD vs -197 HD HSPCs</t>
  </si>
  <si>
    <t>UP genes_SCD UT vs HD UT</t>
  </si>
  <si>
    <t>UP genes_SCD 196 vs HD 196</t>
  </si>
  <si>
    <t>UP genes_SCD 197 vs HD 197</t>
  </si>
  <si>
    <t>UP genes_SCD AAVS1 vs HD AAVS1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-log10(qvalue)</t>
  </si>
  <si>
    <t>Hit Count in Query List</t>
  </si>
  <si>
    <t>Hit Count in Genome</t>
  </si>
  <si>
    <t>Hit in Query List</t>
  </si>
  <si>
    <t>Coexpression</t>
  </si>
  <si>
    <t>M5930</t>
  </si>
  <si>
    <t>HALLMARK_EPITHELIAL_MESENCHYMAL_TRANSITION</t>
  </si>
  <si>
    <t>H: Hallmark</t>
  </si>
  <si>
    <t>COL6A2,IGFBP4,TFPI2</t>
  </si>
  <si>
    <t>COL6A2,IGFBP4,TFPI2,ADAM12</t>
  </si>
  <si>
    <t>M5911</t>
  </si>
  <si>
    <t>HALLMARK_INTERFERON_ALPHA_RESPONSE</t>
  </si>
  <si>
    <t>USP18,SAMD9,DHX58,EPSTI1,HLA-C,DDX60,IFI44,CMPK2,IFITM1,OAS1,IRF7,ISG20,IFI35,SP110,IFIT2,RTP4,IFIT3,IFIH1,RSAD2,SAMD9L,ISG15,BST2,OASL,HELZ2,LAMP3,PARP9,IFI44L,LY6E,HERC6,EIF2AK2,PLSCR1,MX1,PARP12</t>
  </si>
  <si>
    <t>M5913</t>
  </si>
  <si>
    <t>HALLMARK_INTERFERON_GAMMA_RESPONSE</t>
  </si>
  <si>
    <t>USP18,DHX58,EPSTI1,IDO1,DDX60,IFI44,CMPK2,RNF213,OAS2,OAS3,IRF4,IRF7,ISG20,IFI35,SP110,IFIT2,IFIT1,RTP4,IFIT3,ITGB7,STAT1,IFIH1,RSAD2,SAMD9L,ISG15,BST2,OASL,HELZ2,CCL2,XAF1,IFI44L,LY6E,SLAMF7,HERC6,EIF2AK2,PLSCR1,MX1,MX2,PARP12</t>
  </si>
  <si>
    <t>IRF4,SLAMF7,ITGB7</t>
  </si>
  <si>
    <t>RSAD2,IRF4,SLAMF7,ITGB7</t>
  </si>
  <si>
    <t>M5932</t>
  </si>
  <si>
    <t>HALLMARK_INFLAMMATORY_RESPONSE</t>
  </si>
  <si>
    <t>IFITM1,IRF7,RTP4,BST2,LAMP3,CCL2,CCR7,CCL17,LY6E,CCL22,EIF2AK2</t>
  </si>
  <si>
    <t>LAMP3,CCR7,CCL17,CCL22</t>
  </si>
  <si>
    <t>M5950</t>
  </si>
  <si>
    <t>HALLMARK_ALLOGRAFT_REJECTION</t>
  </si>
  <si>
    <t>CXCR3,CXCL13,IRF4,IRF7,STAT1,CD80,CCL2,CCL22</t>
  </si>
  <si>
    <t>CXCL13,IRF4,CCL22</t>
  </si>
  <si>
    <t>M5890</t>
  </si>
  <si>
    <t>HALLMARK_TNFA_SIGNALING_VIA_NFKB</t>
  </si>
  <si>
    <t>TRAF1,NR4A3,IFIT2,IFIH1,CD80,CCL2,HES1</t>
  </si>
  <si>
    <t>TRAF1,HES1,KYNU</t>
  </si>
  <si>
    <t>M5956</t>
  </si>
  <si>
    <t>HALLMARK_KRAS_SIGNALING_DN</t>
  </si>
  <si>
    <t>SYNPO,RSAD2,CD80,IFI44L,NOS1,MX1</t>
  </si>
  <si>
    <t>M5897</t>
  </si>
  <si>
    <t>HALLMARK_IL6_JAK_STAT3_SIGNALING</t>
  </si>
  <si>
    <t>A2M,CXCL13,CRLF2,STAT1</t>
  </si>
  <si>
    <t>A2M,CXCL13,CRLF2</t>
  </si>
  <si>
    <t>M5947</t>
  </si>
  <si>
    <t>HALLMARK_IL2_STAT5_SIGNALING</t>
  </si>
  <si>
    <t>TRAF1,ADAM19,IRF4,TLR7</t>
  </si>
  <si>
    <t>M5946</t>
  </si>
  <si>
    <t>HALLMARK_COAGULATION</t>
  </si>
  <si>
    <t>A2M,LGMN,TFPI2</t>
  </si>
  <si>
    <t>M5934</t>
  </si>
  <si>
    <t>HALLMARK_XENOBIOTIC_METABOLISM</t>
  </si>
  <si>
    <t>IGFBP4,CYP27A1,KYNU</t>
  </si>
  <si>
    <t>M5906</t>
  </si>
  <si>
    <t>HALLMARK_ESTROGEN_RESPONSE_EARLY</t>
  </si>
  <si>
    <t>IGFBP4,LAD1,HES1</t>
  </si>
  <si>
    <t>M5921</t>
  </si>
  <si>
    <t>HALLMARK_COMPLEMENT</t>
  </si>
  <si>
    <t>LGMN,TFPI2,KYNU</t>
  </si>
  <si>
    <t>M5909</t>
  </si>
  <si>
    <t>HALLMARK_MYOGENESIS</t>
  </si>
  <si>
    <t>COL6A2,ADAM12,NOS1</t>
  </si>
  <si>
    <t>M5892</t>
  </si>
  <si>
    <t>HALLMARK_CHOLESTEROL_HOMEOSTASIS</t>
  </si>
  <si>
    <t>LGMN,CXCL16</t>
  </si>
  <si>
    <t>Hallmark gene set enrichment for up-regulated genes in SCD vs HD HS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F0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49" fontId="1" fillId="0" borderId="1" xfId="0" applyNumberFormat="1" applyFont="1" applyBorder="1"/>
    <xf numFmtId="0" fontId="1" fillId="0" borderId="1" xfId="0" applyFont="1" applyBorder="1"/>
    <xf numFmtId="49" fontId="0" fillId="0" borderId="0" xfId="0" applyNumberFormat="1"/>
    <xf numFmtId="2" fontId="0" fillId="0" borderId="0" xfId="0" applyNumberFormat="1"/>
    <xf numFmtId="49" fontId="2" fillId="0" borderId="0" xfId="0" applyNumberFormat="1" applyFont="1"/>
    <xf numFmtId="0" fontId="2" fillId="0" borderId="0" xfId="0" applyFont="1"/>
    <xf numFmtId="0" fontId="0" fillId="0" borderId="0" xfId="0" applyFill="1"/>
    <xf numFmtId="49" fontId="0" fillId="0" borderId="0" xfId="0" applyNumberFormat="1" applyFill="1"/>
    <xf numFmtId="2" fontId="0" fillId="0" borderId="0" xfId="0" applyNumberFormat="1" applyFill="1"/>
    <xf numFmtId="0" fontId="0" fillId="0" borderId="2" xfId="0" applyFill="1" applyBorder="1" applyAlignment="1">
      <alignment wrapText="1"/>
    </xf>
    <xf numFmtId="0" fontId="0" fillId="3" borderId="2" xfId="0" applyFill="1" applyBorder="1" applyAlignment="1">
      <alignment horizontal="center" vertical="center" wrapText="1"/>
    </xf>
    <xf numFmtId="0" fontId="0" fillId="3" borderId="2" xfId="0" quotePrefix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2" xfId="0" quotePrefix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0" fontId="0" fillId="0" borderId="2" xfId="0" applyFill="1" applyBorder="1"/>
    <xf numFmtId="11" fontId="0" fillId="3" borderId="2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1" fontId="0" fillId="5" borderId="2" xfId="0" applyNumberForma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11" fontId="0" fillId="6" borderId="2" xfId="0" applyNumberForma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11" fontId="0" fillId="4" borderId="2" xfId="0" applyNumberForma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</cellXfs>
  <cellStyles count="1">
    <cellStyle name="Normal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C6F0CE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3F16C-41CF-F146-A3F9-FFFAEA1FDF83}">
  <dimension ref="A1:K109"/>
  <sheetViews>
    <sheetView zoomScale="114" zoomScaleNormal="114" workbookViewId="0">
      <selection activeCell="A2" sqref="A2:XFD2"/>
    </sheetView>
  </sheetViews>
  <sheetFormatPr baseColWidth="10" defaultRowHeight="16" x14ac:dyDescent="0.2"/>
  <cols>
    <col min="1" max="1" width="12.83203125" bestFit="1" customWidth="1"/>
    <col min="7" max="7" width="13.1640625" bestFit="1" customWidth="1"/>
  </cols>
  <sheetData>
    <row r="1" spans="1:11" s="6" customFormat="1" x14ac:dyDescent="0.2">
      <c r="A1" s="6" t="s">
        <v>108</v>
      </c>
    </row>
    <row r="2" spans="1:11" x14ac:dyDescent="0.2">
      <c r="A2" s="27" t="s">
        <v>106</v>
      </c>
      <c r="B2" s="27"/>
      <c r="C2" s="27"/>
      <c r="D2" s="27"/>
      <c r="E2" s="27"/>
      <c r="G2" s="28" t="s">
        <v>107</v>
      </c>
      <c r="H2" s="28"/>
      <c r="I2" s="28"/>
      <c r="J2" s="28"/>
      <c r="K2" s="28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5</v>
      </c>
      <c r="B4" s="4">
        <v>1133.11141175495</v>
      </c>
      <c r="C4" s="4">
        <v>10.1460740039707</v>
      </c>
      <c r="D4" s="4">
        <v>4.4223503317940501E-5</v>
      </c>
      <c r="E4" s="4">
        <v>8.35880909508201E-3</v>
      </c>
      <c r="G4" s="5" t="s">
        <v>46</v>
      </c>
      <c r="H4" s="4">
        <v>-3753.6816466712598</v>
      </c>
      <c r="I4" s="4">
        <v>-11.874090583673601</v>
      </c>
      <c r="J4" s="4">
        <v>4.1729132149046199E-4</v>
      </c>
      <c r="K4" s="4">
        <v>4.0144487288823201E-2</v>
      </c>
    </row>
    <row r="5" spans="1:11" x14ac:dyDescent="0.2">
      <c r="A5" s="5" t="s">
        <v>6</v>
      </c>
      <c r="B5" s="4">
        <v>1031.4407265034499</v>
      </c>
      <c r="C5" s="4">
        <v>10.010445201343</v>
      </c>
      <c r="D5" s="4">
        <v>6.3236138858232695E-5</v>
      </c>
      <c r="E5" s="4">
        <v>1.08405859905456E-2</v>
      </c>
      <c r="G5" s="5" t="s">
        <v>47</v>
      </c>
      <c r="H5" s="4">
        <v>-606.73662695702205</v>
      </c>
      <c r="I5" s="4">
        <v>-9.2449265951529398</v>
      </c>
      <c r="J5" s="4">
        <v>1.0039868278341299E-30</v>
      </c>
      <c r="K5" s="4">
        <v>1.4801777802758499E-26</v>
      </c>
    </row>
    <row r="6" spans="1:11" x14ac:dyDescent="0.2">
      <c r="A6" s="5" t="s">
        <v>7</v>
      </c>
      <c r="B6" s="4">
        <v>800.86896538947803</v>
      </c>
      <c r="C6" s="4">
        <v>9.6454224043848296</v>
      </c>
      <c r="D6" s="4">
        <v>6.68445010620421E-29</v>
      </c>
      <c r="E6" s="4">
        <v>3.2849615971922901E-25</v>
      </c>
      <c r="G6" s="5" t="s">
        <v>48</v>
      </c>
      <c r="H6" s="4">
        <v>-177.77610930211</v>
      </c>
      <c r="I6" s="4">
        <v>-7.47391764832253</v>
      </c>
      <c r="J6" s="4">
        <v>4.6215458278247203E-15</v>
      </c>
      <c r="K6" s="4">
        <v>9.7336357342314092E-12</v>
      </c>
    </row>
    <row r="7" spans="1:11" x14ac:dyDescent="0.2">
      <c r="A7" s="5" t="s">
        <v>8</v>
      </c>
      <c r="B7" s="4">
        <v>725.64372786839499</v>
      </c>
      <c r="C7" s="4">
        <v>9.5031175862117792</v>
      </c>
      <c r="D7" s="4">
        <v>2.2670463352573601E-29</v>
      </c>
      <c r="E7" s="4">
        <v>1.67115320603496E-25</v>
      </c>
      <c r="G7" s="5" t="s">
        <v>49</v>
      </c>
      <c r="H7" s="4">
        <v>-129.377711812211</v>
      </c>
      <c r="I7" s="4">
        <v>-7.01544529220911</v>
      </c>
      <c r="J7" s="4">
        <v>9.2154725685363396E-10</v>
      </c>
      <c r="K7" s="4">
        <v>1.2351246552539199E-6</v>
      </c>
    </row>
    <row r="8" spans="1:11" x14ac:dyDescent="0.2">
      <c r="A8" s="5" t="s">
        <v>9</v>
      </c>
      <c r="B8" s="4">
        <v>523.48091966460004</v>
      </c>
      <c r="C8" s="4">
        <v>9.03199314315445</v>
      </c>
      <c r="D8" s="4">
        <v>4.47999313261341E-19</v>
      </c>
      <c r="E8" s="4">
        <v>1.65121346885299E-15</v>
      </c>
      <c r="G8" s="5" t="s">
        <v>50</v>
      </c>
      <c r="H8" s="4">
        <v>-25.923597734498198</v>
      </c>
      <c r="I8" s="4">
        <v>-4.6961940474282802</v>
      </c>
      <c r="J8" s="4">
        <v>8.3856224091155096E-7</v>
      </c>
      <c r="K8" s="4">
        <v>3.3533431485413897E-4</v>
      </c>
    </row>
    <row r="9" spans="1:11" x14ac:dyDescent="0.2">
      <c r="A9" s="5" t="s">
        <v>10</v>
      </c>
      <c r="B9" s="4">
        <v>114.871154623162</v>
      </c>
      <c r="C9" s="4">
        <v>6.8438727570653102</v>
      </c>
      <c r="D9" s="4">
        <v>1.09969571397322E-4</v>
      </c>
      <c r="E9" s="4">
        <v>1.5444827270481999E-2</v>
      </c>
      <c r="G9" s="5" t="s">
        <v>51</v>
      </c>
      <c r="H9" s="4">
        <v>-17.551830908941799</v>
      </c>
      <c r="I9" s="4">
        <v>-4.1335496271537</v>
      </c>
      <c r="J9" s="4">
        <v>5.60401499468801E-5</v>
      </c>
      <c r="K9" s="4">
        <v>9.95421603213076E-3</v>
      </c>
    </row>
    <row r="10" spans="1:11" x14ac:dyDescent="0.2">
      <c r="A10" s="5" t="s">
        <v>11</v>
      </c>
      <c r="B10" s="4">
        <v>81.463425417762707</v>
      </c>
      <c r="C10" s="4">
        <v>6.3480805737182502</v>
      </c>
      <c r="D10" s="4">
        <v>1.495090655959E-4</v>
      </c>
      <c r="E10" s="4">
        <v>1.82957639760544E-2</v>
      </c>
      <c r="G10" s="5" t="s">
        <v>52</v>
      </c>
      <c r="H10" s="4">
        <v>-11.381607472482299</v>
      </c>
      <c r="I10" s="4">
        <v>-3.5086324248344201</v>
      </c>
      <c r="J10" s="4">
        <v>3.5060378403446702E-8</v>
      </c>
      <c r="K10" s="4">
        <v>3.6921082771572502E-5</v>
      </c>
    </row>
    <row r="11" spans="1:11" x14ac:dyDescent="0.2">
      <c r="A11" s="5" t="s">
        <v>12</v>
      </c>
      <c r="B11" s="4">
        <v>76.566989350707004</v>
      </c>
      <c r="C11" s="4">
        <v>6.2586506258784702</v>
      </c>
      <c r="D11" s="4">
        <v>1.5015854582531299E-4</v>
      </c>
      <c r="E11" s="4">
        <v>1.82957639760544E-2</v>
      </c>
      <c r="G11" s="5" t="s">
        <v>53</v>
      </c>
      <c r="H11" s="4">
        <v>-10.301577911382701</v>
      </c>
      <c r="I11" s="4">
        <v>-3.3647934294389801</v>
      </c>
      <c r="J11" s="4">
        <v>1.21352898454698E-9</v>
      </c>
      <c r="K11" s="4">
        <v>1.3762352168597E-6</v>
      </c>
    </row>
    <row r="12" spans="1:11" x14ac:dyDescent="0.2">
      <c r="A12" s="5" t="s">
        <v>13</v>
      </c>
      <c r="B12" s="4">
        <v>58.191046722957701</v>
      </c>
      <c r="C12" s="4">
        <v>5.8627252919722803</v>
      </c>
      <c r="D12" s="4">
        <v>4.6351449193426798E-6</v>
      </c>
      <c r="E12" s="4">
        <v>1.3667188309173801E-3</v>
      </c>
      <c r="G12" s="5" t="s">
        <v>54</v>
      </c>
      <c r="H12" s="4">
        <v>-8.9020536955066802</v>
      </c>
      <c r="I12" s="4">
        <v>-3.1541382028804499</v>
      </c>
      <c r="J12" s="4">
        <v>6.8938583703109796E-5</v>
      </c>
      <c r="K12" s="4">
        <v>1.15495629492608E-2</v>
      </c>
    </row>
    <row r="13" spans="1:11" x14ac:dyDescent="0.2">
      <c r="A13" s="5" t="s">
        <v>14</v>
      </c>
      <c r="B13" s="4">
        <v>30.324983470733599</v>
      </c>
      <c r="C13" s="4">
        <v>4.9224349538622603</v>
      </c>
      <c r="D13" s="4">
        <v>1.03453978737917E-5</v>
      </c>
      <c r="E13" s="4">
        <v>2.6296931181605302E-3</v>
      </c>
      <c r="G13" s="5" t="s">
        <v>55</v>
      </c>
      <c r="H13" s="4">
        <v>-7.4967016058859199</v>
      </c>
      <c r="I13" s="4">
        <v>-2.90625597913977</v>
      </c>
      <c r="J13" s="4">
        <v>1.1412056188590401E-6</v>
      </c>
      <c r="K13" s="4">
        <v>4.1036083997167801E-4</v>
      </c>
    </row>
    <row r="14" spans="1:11" x14ac:dyDescent="0.2">
      <c r="A14" s="5" t="s">
        <v>15</v>
      </c>
      <c r="B14" s="4">
        <v>18.357486485821699</v>
      </c>
      <c r="C14" s="4">
        <v>4.1982966327958602</v>
      </c>
      <c r="D14" s="4">
        <v>4.1933467018101999E-4</v>
      </c>
      <c r="E14" s="4">
        <v>4.0144487288823201E-2</v>
      </c>
      <c r="G14" s="5" t="s">
        <v>56</v>
      </c>
      <c r="H14" s="4">
        <v>-7.4441045841225302</v>
      </c>
      <c r="I14" s="4">
        <v>-2.89609832432977</v>
      </c>
      <c r="J14" s="4">
        <v>1.43926609615812E-5</v>
      </c>
      <c r="K14" s="4">
        <v>3.4785409927310198E-3</v>
      </c>
    </row>
    <row r="15" spans="1:11" x14ac:dyDescent="0.2">
      <c r="A15" s="5" t="s">
        <v>16</v>
      </c>
      <c r="B15" s="4">
        <v>11.499666548136499</v>
      </c>
      <c r="C15" s="4">
        <v>3.5235201233331401</v>
      </c>
      <c r="D15" s="4">
        <v>3.4528820512828401E-4</v>
      </c>
      <c r="E15" s="4">
        <v>3.4629823185076798E-2</v>
      </c>
      <c r="G15" s="5" t="s">
        <v>57</v>
      </c>
      <c r="H15" s="4">
        <v>-7.0458446537813302</v>
      </c>
      <c r="I15" s="4">
        <v>-2.8167726667588</v>
      </c>
      <c r="J15" s="4">
        <v>1.92828056063937E-4</v>
      </c>
      <c r="K15" s="4">
        <v>2.27429122444049E-2</v>
      </c>
    </row>
    <row r="16" spans="1:11" x14ac:dyDescent="0.2">
      <c r="A16" s="5" t="s">
        <v>17</v>
      </c>
      <c r="B16" s="4">
        <v>8.4899165359000293</v>
      </c>
      <c r="C16" s="4">
        <v>3.08575037075888</v>
      </c>
      <c r="D16" s="4">
        <v>1.63615703512558E-15</v>
      </c>
      <c r="E16" s="4">
        <v>4.0203105281427299E-12</v>
      </c>
      <c r="G16" s="5" t="s">
        <v>58</v>
      </c>
      <c r="H16" s="4">
        <v>-6.6599831567909096</v>
      </c>
      <c r="I16" s="4">
        <v>-2.7355185287012</v>
      </c>
      <c r="J16" s="4">
        <v>2.57069560335426E-7</v>
      </c>
      <c r="K16" s="4">
        <v>1.45768328000969E-4</v>
      </c>
    </row>
    <row r="17" spans="1:11" x14ac:dyDescent="0.2">
      <c r="A17" s="5" t="s">
        <v>18</v>
      </c>
      <c r="B17" s="4">
        <v>8.3562848037103699</v>
      </c>
      <c r="C17" s="4">
        <v>3.0628616640060899</v>
      </c>
      <c r="D17" s="4">
        <v>2.2685424610295599E-4</v>
      </c>
      <c r="E17" s="4">
        <v>2.5146707896961499E-2</v>
      </c>
      <c r="G17" s="5" t="s">
        <v>59</v>
      </c>
      <c r="H17" s="4">
        <v>-6.3802054512735804</v>
      </c>
      <c r="I17" s="4">
        <v>-2.6736028814762198</v>
      </c>
      <c r="J17" s="4">
        <v>1.43224279380827E-4</v>
      </c>
      <c r="K17" s="4">
        <v>1.8047483341124201E-2</v>
      </c>
    </row>
    <row r="18" spans="1:11" x14ac:dyDescent="0.2">
      <c r="A18" s="5" t="s">
        <v>19</v>
      </c>
      <c r="B18" s="4">
        <v>6.0187327721391002</v>
      </c>
      <c r="C18" s="4">
        <v>2.5894597634300198</v>
      </c>
      <c r="D18" s="4">
        <v>5.10945505047263E-5</v>
      </c>
      <c r="E18" s="4">
        <v>9.1864263181851303E-3</v>
      </c>
      <c r="G18" s="5" t="s">
        <v>60</v>
      </c>
      <c r="H18" s="4">
        <v>-6.0458558379406897</v>
      </c>
      <c r="I18" s="4">
        <v>-2.5959465786401701</v>
      </c>
      <c r="J18" s="4">
        <v>1.9748611211299101E-4</v>
      </c>
      <c r="K18" s="4">
        <v>2.3053504402315701E-2</v>
      </c>
    </row>
    <row r="19" spans="1:11" x14ac:dyDescent="0.2">
      <c r="A19" s="5" t="s">
        <v>20</v>
      </c>
      <c r="B19" s="4">
        <v>5.7157587864447104</v>
      </c>
      <c r="C19" s="4">
        <v>2.5149450338335</v>
      </c>
      <c r="D19" s="4">
        <v>1.17855904912788E-4</v>
      </c>
      <c r="E19" s="4">
        <v>1.57178201233154E-2</v>
      </c>
      <c r="G19" s="5" t="s">
        <v>61</v>
      </c>
      <c r="H19" s="4">
        <v>-5.75267811234687</v>
      </c>
      <c r="I19" s="4">
        <v>-2.5242337473448901</v>
      </c>
      <c r="J19" s="4">
        <v>2.25484890459971E-5</v>
      </c>
      <c r="K19" s="4">
        <v>4.8178604928280399E-3</v>
      </c>
    </row>
    <row r="20" spans="1:11" x14ac:dyDescent="0.2">
      <c r="A20" s="5" t="s">
        <v>21</v>
      </c>
      <c r="B20" s="4">
        <v>5.3842946359042703</v>
      </c>
      <c r="C20" s="4">
        <v>2.42875735833745</v>
      </c>
      <c r="D20" s="4">
        <v>2.8461937180658798E-7</v>
      </c>
      <c r="E20" s="4">
        <v>1.5190704288448099E-4</v>
      </c>
      <c r="G20" s="5" t="s">
        <v>62</v>
      </c>
      <c r="H20" s="4">
        <v>-5.35165642014013</v>
      </c>
      <c r="I20" s="4">
        <v>-2.4199854969825201</v>
      </c>
      <c r="J20" s="4">
        <v>7.5395521343761402E-6</v>
      </c>
      <c r="K20" s="4">
        <v>2.0972757946624001E-3</v>
      </c>
    </row>
    <row r="21" spans="1:11" x14ac:dyDescent="0.2">
      <c r="A21" s="5" t="s">
        <v>22</v>
      </c>
      <c r="B21" s="4">
        <v>4.53125675897512</v>
      </c>
      <c r="C21" s="4">
        <v>2.1799112419890299</v>
      </c>
      <c r="D21" s="4">
        <v>2.71349669766361E-10</v>
      </c>
      <c r="E21" s="4">
        <v>4.0005081813654599E-7</v>
      </c>
      <c r="G21" s="5" t="s">
        <v>63</v>
      </c>
      <c r="H21" s="4">
        <v>-4.7224547196410702</v>
      </c>
      <c r="I21" s="4">
        <v>-2.2395369636729399</v>
      </c>
      <c r="J21" s="4">
        <v>1.32801524724788E-4</v>
      </c>
      <c r="K21" s="4">
        <v>1.7174498938750501E-2</v>
      </c>
    </row>
    <row r="22" spans="1:11" x14ac:dyDescent="0.2">
      <c r="A22" s="5" t="s">
        <v>23</v>
      </c>
      <c r="B22" s="4">
        <v>4.3654039177675097</v>
      </c>
      <c r="C22" s="4">
        <v>2.1261151482877398</v>
      </c>
      <c r="D22" s="4">
        <v>1.9173766465739899E-7</v>
      </c>
      <c r="E22" s="4">
        <v>1.2099480500353399E-4</v>
      </c>
      <c r="G22" s="5" t="s">
        <v>64</v>
      </c>
      <c r="H22" s="4">
        <v>-4.5166069695867099</v>
      </c>
      <c r="I22" s="4">
        <v>-2.1752393774242398</v>
      </c>
      <c r="J22" s="4">
        <v>5.6927715564546298E-8</v>
      </c>
      <c r="K22" s="4">
        <v>5.1147656356585602E-5</v>
      </c>
    </row>
    <row r="23" spans="1:11" x14ac:dyDescent="0.2">
      <c r="A23" s="5" t="s">
        <v>24</v>
      </c>
      <c r="B23" s="4">
        <v>3.7310477731175098</v>
      </c>
      <c r="C23" s="4">
        <v>1.8995808328425701</v>
      </c>
      <c r="D23" s="4">
        <v>6.5852889959162793E-8</v>
      </c>
      <c r="E23" s="4">
        <v>5.1147656356585602E-5</v>
      </c>
      <c r="G23" s="5" t="s">
        <v>65</v>
      </c>
      <c r="H23" s="4">
        <v>-4.2455909392744404</v>
      </c>
      <c r="I23" s="4">
        <v>-2.08596537493862</v>
      </c>
      <c r="J23" s="4">
        <v>1.11243234817941E-4</v>
      </c>
      <c r="K23" s="4">
        <v>1.5444827270481999E-2</v>
      </c>
    </row>
    <row r="24" spans="1:11" x14ac:dyDescent="0.2">
      <c r="A24" s="5" t="s">
        <v>25</v>
      </c>
      <c r="B24" s="4">
        <v>3.64056310815673</v>
      </c>
      <c r="C24" s="4">
        <v>1.8641616181473299</v>
      </c>
      <c r="D24" s="4">
        <v>8.3754809553761794E-5</v>
      </c>
      <c r="E24" s="4">
        <v>1.25999709923583E-2</v>
      </c>
      <c r="G24" s="5" t="s">
        <v>66</v>
      </c>
      <c r="H24" s="4">
        <v>-4.20904490761892</v>
      </c>
      <c r="I24" s="4">
        <v>-2.0734929023265098</v>
      </c>
      <c r="J24" s="4">
        <v>1.3256673192769101E-11</v>
      </c>
      <c r="K24" s="4">
        <v>2.44303916101243E-8</v>
      </c>
    </row>
    <row r="25" spans="1:11" x14ac:dyDescent="0.2">
      <c r="A25" s="5" t="s">
        <v>26</v>
      </c>
      <c r="B25" s="4">
        <v>3.3435105397678</v>
      </c>
      <c r="C25" s="4">
        <v>1.7413636651419899</v>
      </c>
      <c r="D25" s="4">
        <v>2.9389813655623101E-5</v>
      </c>
      <c r="E25" s="4">
        <v>5.8553246314169E-3</v>
      </c>
      <c r="G25" s="5" t="s">
        <v>67</v>
      </c>
      <c r="H25" s="4">
        <v>-4.1253807052919997</v>
      </c>
      <c r="I25" s="4">
        <v>-2.0445272627022102</v>
      </c>
      <c r="J25" s="4">
        <v>4.7396794916512199E-4</v>
      </c>
      <c r="K25" s="4">
        <v>4.2869383279394997E-2</v>
      </c>
    </row>
    <row r="26" spans="1:11" x14ac:dyDescent="0.2">
      <c r="A26" s="5" t="s">
        <v>27</v>
      </c>
      <c r="B26" s="4">
        <v>3.0263227907239401</v>
      </c>
      <c r="C26" s="4">
        <v>1.5975658751093</v>
      </c>
      <c r="D26" s="4">
        <v>5.7789278171430401E-5</v>
      </c>
      <c r="E26" s="4">
        <v>1.01427062866833E-2</v>
      </c>
      <c r="G26" s="5" t="s">
        <v>68</v>
      </c>
      <c r="H26" s="4">
        <v>-4.1190372885536304</v>
      </c>
      <c r="I26" s="4">
        <v>-2.04230718660139</v>
      </c>
      <c r="J26" s="4">
        <v>1.5420057105862998E-5</v>
      </c>
      <c r="K26" s="4">
        <v>3.5521547173709101E-3</v>
      </c>
    </row>
    <row r="27" spans="1:11" x14ac:dyDescent="0.2">
      <c r="A27" s="5" t="s">
        <v>28</v>
      </c>
      <c r="B27" s="4">
        <v>2.9990621271690401</v>
      </c>
      <c r="C27" s="4">
        <v>1.58451140871225</v>
      </c>
      <c r="D27" s="4">
        <v>4.5026127287824401E-4</v>
      </c>
      <c r="E27" s="4">
        <v>4.1776569672559799E-2</v>
      </c>
      <c r="G27" s="5" t="s">
        <v>69</v>
      </c>
      <c r="H27" s="4">
        <v>-4.0582273458503799</v>
      </c>
      <c r="I27" s="4">
        <v>-2.0208496885404998</v>
      </c>
      <c r="J27" s="4">
        <v>7.0794023625166501E-7</v>
      </c>
      <c r="K27" s="4">
        <v>3.1627766372903902E-4</v>
      </c>
    </row>
    <row r="28" spans="1:11" x14ac:dyDescent="0.2">
      <c r="A28" s="5" t="s">
        <v>29</v>
      </c>
      <c r="B28" s="4">
        <v>2.8863732630420902</v>
      </c>
      <c r="C28" s="4">
        <v>1.52925787984256</v>
      </c>
      <c r="D28" s="4">
        <v>7.7999545962437406E-5</v>
      </c>
      <c r="E28" s="4">
        <v>1.22334819800448E-2</v>
      </c>
      <c r="G28" s="5" t="s">
        <v>70</v>
      </c>
      <c r="H28" s="4">
        <v>-3.9744829784374498</v>
      </c>
      <c r="I28" s="4">
        <v>-1.99076719927554</v>
      </c>
      <c r="J28" s="4">
        <v>3.32203204228625E-4</v>
      </c>
      <c r="K28" s="4">
        <v>3.3777047172018099E-2</v>
      </c>
    </row>
    <row r="29" spans="1:11" x14ac:dyDescent="0.2">
      <c r="A29" s="5" t="s">
        <v>30</v>
      </c>
      <c r="B29" s="4">
        <v>2.6678828612347001</v>
      </c>
      <c r="C29" s="4">
        <v>1.4156953234843499</v>
      </c>
      <c r="D29" s="4">
        <v>5.9204123137851201E-6</v>
      </c>
      <c r="E29" s="4">
        <v>1.71146350474773E-3</v>
      </c>
      <c r="G29" s="5" t="s">
        <v>71</v>
      </c>
      <c r="H29" s="4">
        <v>-3.7093020023668601</v>
      </c>
      <c r="I29" s="4">
        <v>-1.8911477333517901</v>
      </c>
      <c r="J29" s="4">
        <v>6.6063665960513793E-5</v>
      </c>
      <c r="K29" s="4">
        <v>1.1195133646618999E-2</v>
      </c>
    </row>
    <row r="30" spans="1:11" x14ac:dyDescent="0.2">
      <c r="A30" s="5" t="s">
        <v>31</v>
      </c>
      <c r="B30" s="4">
        <v>2.4350912927258701</v>
      </c>
      <c r="C30" s="4">
        <v>1.2839758606418901</v>
      </c>
      <c r="D30" s="4">
        <v>1.6470158236851902E-5</v>
      </c>
      <c r="E30" s="4">
        <v>3.7356852751678198E-3</v>
      </c>
      <c r="G30" s="5" t="s">
        <v>72</v>
      </c>
      <c r="H30" s="4">
        <v>-3.5878006067416499</v>
      </c>
      <c r="I30" s="4">
        <v>-1.8430997142096901</v>
      </c>
      <c r="J30" s="4">
        <v>3.2048793189743799E-6</v>
      </c>
      <c r="K30" s="4">
        <v>1.0314769790164401E-3</v>
      </c>
    </row>
    <row r="31" spans="1:11" x14ac:dyDescent="0.2">
      <c r="A31" s="5" t="s">
        <v>32</v>
      </c>
      <c r="B31" s="4">
        <v>2.33528201760363</v>
      </c>
      <c r="C31" s="4">
        <v>1.2235967858363901</v>
      </c>
      <c r="D31" s="4">
        <v>3.0327013136176401E-5</v>
      </c>
      <c r="E31" s="4">
        <v>5.9614820622219799E-3</v>
      </c>
      <c r="G31" s="5" t="s">
        <v>73</v>
      </c>
      <c r="H31" s="4">
        <v>-3.5788640828285598</v>
      </c>
      <c r="I31" s="4">
        <v>-1.83950175449679</v>
      </c>
      <c r="J31" s="4">
        <v>8.2198684622341296E-5</v>
      </c>
      <c r="K31" s="4">
        <v>1.2493352653476101E-2</v>
      </c>
    </row>
    <row r="32" spans="1:11" x14ac:dyDescent="0.2">
      <c r="A32" s="5" t="s">
        <v>33</v>
      </c>
      <c r="B32" s="4">
        <v>2.3327714542588298</v>
      </c>
      <c r="C32" s="4">
        <v>1.2220449708632199</v>
      </c>
      <c r="D32" s="4">
        <v>2.14066852925073E-4</v>
      </c>
      <c r="E32" s="4">
        <v>2.42768277898027E-2</v>
      </c>
      <c r="G32" s="5" t="s">
        <v>74</v>
      </c>
      <c r="H32" s="4">
        <v>-3.403585935498</v>
      </c>
      <c r="I32" s="4">
        <v>-1.7670555361018001</v>
      </c>
      <c r="J32" s="4">
        <v>4.7491148099365301E-5</v>
      </c>
      <c r="K32" s="4">
        <v>8.7520249553617695E-3</v>
      </c>
    </row>
    <row r="33" spans="1:11" x14ac:dyDescent="0.2">
      <c r="A33" s="5" t="s">
        <v>34</v>
      </c>
      <c r="B33" s="4">
        <v>2.3258750676580999</v>
      </c>
      <c r="C33" s="4">
        <v>1.21777360579191</v>
      </c>
      <c r="D33" s="4">
        <v>3.1545924159652502E-5</v>
      </c>
      <c r="E33" s="4">
        <v>6.0400202582565803E-3</v>
      </c>
      <c r="G33" s="5" t="s">
        <v>75</v>
      </c>
      <c r="H33" s="4">
        <v>-3.3070546218683599</v>
      </c>
      <c r="I33" s="4">
        <v>-1.72554687439139</v>
      </c>
      <c r="J33" s="4">
        <v>6.85378628732586E-8</v>
      </c>
      <c r="K33" s="4">
        <v>5.1147656356585602E-5</v>
      </c>
    </row>
    <row r="34" spans="1:11" x14ac:dyDescent="0.2">
      <c r="A34" s="5" t="s">
        <v>35</v>
      </c>
      <c r="B34" s="4">
        <v>2.3194021695639102</v>
      </c>
      <c r="C34" s="4">
        <v>1.21375299580554</v>
      </c>
      <c r="D34" s="4">
        <v>2.00209809121155E-4</v>
      </c>
      <c r="E34" s="4">
        <v>2.3060103249009301E-2</v>
      </c>
      <c r="G34" s="5" t="s">
        <v>76</v>
      </c>
      <c r="H34" s="4">
        <v>-3.2679239733884402</v>
      </c>
      <c r="I34" s="4">
        <v>-1.70837442029776</v>
      </c>
      <c r="J34" s="4">
        <v>1.17815421595048E-4</v>
      </c>
      <c r="K34" s="4">
        <v>1.57178201233154E-2</v>
      </c>
    </row>
    <row r="35" spans="1:11" x14ac:dyDescent="0.2">
      <c r="A35" s="5" t="s">
        <v>36</v>
      </c>
      <c r="B35" s="4">
        <v>2.3173831555458202</v>
      </c>
      <c r="C35" s="4">
        <v>1.21249659875835</v>
      </c>
      <c r="D35" s="4">
        <v>3.1364604050431702E-4</v>
      </c>
      <c r="E35" s="4">
        <v>3.2778738973496702E-2</v>
      </c>
      <c r="G35" s="5" t="s">
        <v>77</v>
      </c>
      <c r="H35" s="4">
        <v>-3.1649897789547499</v>
      </c>
      <c r="I35" s="4">
        <v>-1.66220084060935</v>
      </c>
      <c r="J35" s="4">
        <v>6.05149103704499E-5</v>
      </c>
      <c r="K35" s="4">
        <v>1.0496133218724E-2</v>
      </c>
    </row>
    <row r="36" spans="1:11" x14ac:dyDescent="0.2">
      <c r="A36" s="5" t="s">
        <v>37</v>
      </c>
      <c r="B36" s="4">
        <v>2.2745542174189701</v>
      </c>
      <c r="C36" s="4">
        <v>1.1855838238444401</v>
      </c>
      <c r="D36" s="4">
        <v>1.88103749744648E-5</v>
      </c>
      <c r="E36" s="4">
        <v>4.1391247499781396E-3</v>
      </c>
      <c r="G36" s="5" t="s">
        <v>78</v>
      </c>
      <c r="H36" s="4">
        <v>-3.0840835438909502</v>
      </c>
      <c r="I36" s="4">
        <v>-1.62484184655148</v>
      </c>
      <c r="J36" s="4">
        <v>2.1471792128647999E-5</v>
      </c>
      <c r="K36" s="4">
        <v>4.65527399048026E-3</v>
      </c>
    </row>
    <row r="37" spans="1:11" x14ac:dyDescent="0.2">
      <c r="A37" s="5" t="s">
        <v>38</v>
      </c>
      <c r="B37" s="4">
        <v>2.2315153160627501</v>
      </c>
      <c r="C37" s="4">
        <v>1.1580237085982601</v>
      </c>
      <c r="D37" s="4">
        <v>1.9858882582202399E-4</v>
      </c>
      <c r="E37" s="4">
        <v>2.3053504402315701E-2</v>
      </c>
      <c r="G37" s="5" t="s">
        <v>79</v>
      </c>
      <c r="H37" s="4">
        <v>-3.0760808525933001</v>
      </c>
      <c r="I37" s="4">
        <v>-1.6210934240092401</v>
      </c>
      <c r="J37" s="4">
        <v>1.1833941760076E-4</v>
      </c>
      <c r="K37" s="4">
        <v>1.57178201233154E-2</v>
      </c>
    </row>
    <row r="38" spans="1:11" x14ac:dyDescent="0.2">
      <c r="A38" s="5" t="s">
        <v>39</v>
      </c>
      <c r="B38" s="4">
        <v>2.21506776361305</v>
      </c>
      <c r="C38" s="4">
        <v>1.14735083455145</v>
      </c>
      <c r="D38" s="4">
        <v>2.4862661342143501E-5</v>
      </c>
      <c r="E38" s="4">
        <v>5.1626791009467803E-3</v>
      </c>
      <c r="G38" s="5" t="s">
        <v>80</v>
      </c>
      <c r="H38" s="4">
        <v>-3.0497792516843001</v>
      </c>
      <c r="I38" s="4">
        <v>-1.6087048216834401</v>
      </c>
      <c r="J38" s="4">
        <v>6.9385683180608598E-8</v>
      </c>
      <c r="K38" s="4">
        <v>5.1147656356585602E-5</v>
      </c>
    </row>
    <row r="39" spans="1:11" x14ac:dyDescent="0.2">
      <c r="A39" s="5" t="s">
        <v>40</v>
      </c>
      <c r="B39" s="4">
        <v>2.2031353702865202</v>
      </c>
      <c r="C39" s="4">
        <v>1.13955814326437</v>
      </c>
      <c r="D39" s="4">
        <v>2.7064346492976102E-16</v>
      </c>
      <c r="E39" s="4">
        <v>7.9801932069189199E-13</v>
      </c>
      <c r="G39" s="5" t="s">
        <v>81</v>
      </c>
      <c r="H39" s="4">
        <v>-2.9254046391616502</v>
      </c>
      <c r="I39" s="4">
        <v>-1.5486361906914901</v>
      </c>
      <c r="J39" s="4">
        <v>8.1865032794094795E-7</v>
      </c>
      <c r="K39" s="4">
        <v>3.3533431485413897E-4</v>
      </c>
    </row>
    <row r="40" spans="1:11" x14ac:dyDescent="0.2">
      <c r="A40" s="5" t="s">
        <v>41</v>
      </c>
      <c r="B40" s="4">
        <v>2.2008787095732898</v>
      </c>
      <c r="C40" s="4">
        <v>1.13807964049583</v>
      </c>
      <c r="D40" s="4">
        <v>1.1829473033028201E-6</v>
      </c>
      <c r="E40" s="4">
        <v>4.1524266887127398E-4</v>
      </c>
      <c r="G40" s="5" t="s">
        <v>82</v>
      </c>
      <c r="H40" s="4">
        <v>-2.8527150023649499</v>
      </c>
      <c r="I40" s="4">
        <v>-1.5123356231157199</v>
      </c>
      <c r="J40" s="4">
        <v>3.0544053068844699E-4</v>
      </c>
      <c r="K40" s="4">
        <v>3.2396472977983898E-2</v>
      </c>
    </row>
    <row r="41" spans="1:11" x14ac:dyDescent="0.2">
      <c r="A41" s="5" t="s">
        <v>42</v>
      </c>
      <c r="B41" s="4">
        <v>2.17185816297977</v>
      </c>
      <c r="C41" s="4">
        <v>1.1189298884796</v>
      </c>
      <c r="D41" s="4">
        <v>4.7951545083685702E-4</v>
      </c>
      <c r="E41" s="4">
        <v>4.3106684705413303E-2</v>
      </c>
      <c r="G41" s="5" t="s">
        <v>83</v>
      </c>
      <c r="H41" s="4">
        <v>-2.8267555014133898</v>
      </c>
      <c r="I41" s="4">
        <v>-1.4991471034899799</v>
      </c>
      <c r="J41" s="4">
        <v>3.2183369080076201E-6</v>
      </c>
      <c r="K41" s="4">
        <v>1.0314769790164401E-3</v>
      </c>
    </row>
    <row r="42" spans="1:11" x14ac:dyDescent="0.2">
      <c r="A42" s="5" t="s">
        <v>43</v>
      </c>
      <c r="B42" s="4">
        <v>2.1039420747311302</v>
      </c>
      <c r="C42" s="4">
        <v>1.07309498521552</v>
      </c>
      <c r="D42" s="4">
        <v>3.70641163577306E-6</v>
      </c>
      <c r="E42" s="4">
        <v>1.1460303149907101E-3</v>
      </c>
      <c r="G42" s="5" t="s">
        <v>84</v>
      </c>
      <c r="H42" s="4">
        <v>-2.7463134468577999</v>
      </c>
      <c r="I42" s="4">
        <v>-1.4574962949752699</v>
      </c>
      <c r="J42" s="4">
        <v>4.9618497647538004E-4</v>
      </c>
      <c r="K42" s="4">
        <v>4.4067801856485102E-2</v>
      </c>
    </row>
    <row r="43" spans="1:11" x14ac:dyDescent="0.2">
      <c r="A43" s="5" t="s">
        <v>44</v>
      </c>
      <c r="B43" s="4">
        <v>2.0917705704848299</v>
      </c>
      <c r="C43" s="4">
        <v>1.06472462262917</v>
      </c>
      <c r="D43" s="4">
        <v>4.9567658292779698E-4</v>
      </c>
      <c r="E43" s="4">
        <v>4.4067801856485102E-2</v>
      </c>
      <c r="G43" s="5" t="s">
        <v>85</v>
      </c>
      <c r="H43" s="4">
        <v>-2.70494838363937</v>
      </c>
      <c r="I43" s="4">
        <v>-1.4356010645223301</v>
      </c>
      <c r="J43" s="4">
        <v>4.1185989256691598E-4</v>
      </c>
      <c r="K43" s="4">
        <v>4.0144487288823201E-2</v>
      </c>
    </row>
    <row r="44" spans="1:11" x14ac:dyDescent="0.2">
      <c r="A44" s="5" t="s">
        <v>45</v>
      </c>
      <c r="B44" s="4">
        <v>2.0189120597511598</v>
      </c>
      <c r="C44" s="4">
        <v>1.01357807078628</v>
      </c>
      <c r="D44" s="4">
        <v>1.7247712169143499E-4</v>
      </c>
      <c r="E44" s="4">
        <v>2.0842870533580599E-2</v>
      </c>
      <c r="G44" s="5" t="s">
        <v>86</v>
      </c>
      <c r="H44" s="4">
        <v>-2.68495701961261</v>
      </c>
      <c r="I44" s="4">
        <v>-1.42489899395071</v>
      </c>
      <c r="J44" s="4">
        <v>9.6962963325834402E-7</v>
      </c>
      <c r="K44" s="4">
        <v>3.7619078113494101E-4</v>
      </c>
    </row>
    <row r="45" spans="1:11" x14ac:dyDescent="0.2">
      <c r="A45" s="3"/>
      <c r="B45" s="4"/>
      <c r="C45" s="4"/>
      <c r="D45" s="4"/>
      <c r="E45" s="4"/>
      <c r="G45" s="5" t="s">
        <v>87</v>
      </c>
      <c r="H45" s="4">
        <v>-2.67987741610643</v>
      </c>
      <c r="I45" s="4">
        <v>-1.42216700992929</v>
      </c>
      <c r="J45" s="4">
        <v>1.09772775969522E-9</v>
      </c>
      <c r="K45" s="4">
        <v>1.34865003009888E-6</v>
      </c>
    </row>
    <row r="46" spans="1:11" x14ac:dyDescent="0.2">
      <c r="A46" s="3"/>
      <c r="B46" s="4"/>
      <c r="C46" s="4"/>
      <c r="D46" s="4"/>
      <c r="E46" s="4"/>
      <c r="G46" s="5" t="s">
        <v>88</v>
      </c>
      <c r="H46" s="4">
        <v>-2.67497655876041</v>
      </c>
      <c r="I46" s="4">
        <v>-1.4195262490060101</v>
      </c>
      <c r="J46" s="4">
        <v>3.9307187725933299E-6</v>
      </c>
      <c r="K46" s="4">
        <v>1.1826650380478299E-3</v>
      </c>
    </row>
    <row r="47" spans="1:11" x14ac:dyDescent="0.2">
      <c r="A47" s="3"/>
      <c r="B47" s="4"/>
      <c r="C47" s="4"/>
      <c r="D47" s="4"/>
      <c r="E47" s="4"/>
      <c r="G47" s="5" t="s">
        <v>89</v>
      </c>
      <c r="H47" s="4">
        <v>-2.59306468851375</v>
      </c>
      <c r="I47" s="4">
        <v>-1.3746581971799801</v>
      </c>
      <c r="J47" s="4">
        <v>4.4832004031772001E-5</v>
      </c>
      <c r="K47" s="4">
        <v>8.3665599422837293E-3</v>
      </c>
    </row>
    <row r="48" spans="1:11" x14ac:dyDescent="0.2">
      <c r="A48" s="3"/>
      <c r="B48" s="4"/>
      <c r="C48" s="4"/>
      <c r="D48" s="4"/>
      <c r="E48" s="4"/>
      <c r="G48" s="5" t="s">
        <v>90</v>
      </c>
      <c r="H48" s="4">
        <v>-2.4768193214152401</v>
      </c>
      <c r="I48" s="4">
        <v>-1.3084886309559201</v>
      </c>
      <c r="J48" s="4">
        <v>7.60921569325245E-5</v>
      </c>
      <c r="K48" s="4">
        <v>1.2193768148436999E-2</v>
      </c>
    </row>
    <row r="49" spans="1:11" x14ac:dyDescent="0.2">
      <c r="A49" s="3"/>
      <c r="B49" s="4"/>
      <c r="C49" s="4"/>
      <c r="D49" s="4"/>
      <c r="E49" s="4"/>
      <c r="G49" s="5" t="s">
        <v>91</v>
      </c>
      <c r="H49" s="4">
        <v>-2.47521840809044</v>
      </c>
      <c r="I49" s="4">
        <v>-1.3075558311990501</v>
      </c>
      <c r="J49" s="4">
        <v>2.57195918308165E-5</v>
      </c>
      <c r="K49" s="4">
        <v>5.19430058029763E-3</v>
      </c>
    </row>
    <row r="50" spans="1:11" x14ac:dyDescent="0.2">
      <c r="A50" s="3"/>
      <c r="B50" s="4"/>
      <c r="C50" s="4"/>
      <c r="D50" s="4"/>
      <c r="E50" s="4"/>
      <c r="G50" s="5" t="s">
        <v>92</v>
      </c>
      <c r="H50" s="4">
        <v>-2.4242243512686201</v>
      </c>
      <c r="I50" s="4">
        <v>-1.2775232200505799</v>
      </c>
      <c r="J50" s="4">
        <v>3.9341597515312501E-4</v>
      </c>
      <c r="K50" s="4">
        <v>3.86675448112168E-2</v>
      </c>
    </row>
    <row r="51" spans="1:11" x14ac:dyDescent="0.2">
      <c r="A51" s="3"/>
      <c r="B51" s="4"/>
      <c r="C51" s="4"/>
      <c r="D51" s="4"/>
      <c r="E51" s="4"/>
      <c r="G51" s="5" t="s">
        <v>93</v>
      </c>
      <c r="H51" s="4">
        <v>-2.4060736306353601</v>
      </c>
      <c r="I51" s="4">
        <v>-1.2666807925252499</v>
      </c>
      <c r="J51" s="4">
        <v>9.1346919309262994E-5</v>
      </c>
      <c r="K51" s="4">
        <v>1.34672763137646E-2</v>
      </c>
    </row>
    <row r="52" spans="1:11" x14ac:dyDescent="0.2">
      <c r="A52" s="3"/>
      <c r="B52" s="4"/>
      <c r="C52" s="4"/>
      <c r="D52" s="4"/>
      <c r="E52" s="4"/>
      <c r="G52" s="5" t="s">
        <v>94</v>
      </c>
      <c r="H52" s="4">
        <v>-2.3205207713663198</v>
      </c>
      <c r="I52" s="4">
        <v>-1.21444861136851</v>
      </c>
      <c r="J52" s="4">
        <v>1.3694238333998999E-4</v>
      </c>
      <c r="K52" s="4">
        <v>1.7404668599840301E-2</v>
      </c>
    </row>
    <row r="53" spans="1:11" x14ac:dyDescent="0.2">
      <c r="A53" s="3"/>
      <c r="B53" s="4"/>
      <c r="C53" s="4"/>
      <c r="D53" s="4"/>
      <c r="E53" s="4"/>
      <c r="G53" s="5" t="s">
        <v>95</v>
      </c>
      <c r="H53" s="4">
        <v>-2.2578129229901802</v>
      </c>
      <c r="I53" s="4">
        <v>-1.17492595278255</v>
      </c>
      <c r="J53" s="4">
        <v>7.8822161388277496E-7</v>
      </c>
      <c r="K53" s="4">
        <v>3.3533431485413897E-4</v>
      </c>
    </row>
    <row r="54" spans="1:11" x14ac:dyDescent="0.2">
      <c r="A54" s="3"/>
      <c r="B54" s="4"/>
      <c r="C54" s="4"/>
      <c r="D54" s="4"/>
      <c r="E54" s="4"/>
      <c r="G54" s="5" t="s">
        <v>96</v>
      </c>
      <c r="H54" s="4">
        <v>-2.21490032099222</v>
      </c>
      <c r="I54" s="4">
        <v>-1.14724177343218</v>
      </c>
      <c r="J54" s="4">
        <v>2.52172291119824E-5</v>
      </c>
      <c r="K54" s="4">
        <v>5.1635778999716301E-3</v>
      </c>
    </row>
    <row r="55" spans="1:11" x14ac:dyDescent="0.2">
      <c r="A55" s="3"/>
      <c r="B55" s="4"/>
      <c r="C55" s="4"/>
      <c r="D55" s="4"/>
      <c r="E55" s="4"/>
      <c r="G55" s="5" t="s">
        <v>97</v>
      </c>
      <c r="H55" s="4">
        <v>-2.19623261807026</v>
      </c>
      <c r="I55" s="4">
        <v>-1.1350308681696399</v>
      </c>
      <c r="J55" s="4">
        <v>1.11503626548883E-6</v>
      </c>
      <c r="K55" s="4">
        <v>4.1036083997167801E-4</v>
      </c>
    </row>
    <row r="56" spans="1:11" x14ac:dyDescent="0.2">
      <c r="A56" s="3"/>
      <c r="B56" s="4"/>
      <c r="C56" s="4"/>
      <c r="D56" s="4"/>
      <c r="E56" s="4"/>
      <c r="G56" s="5" t="s">
        <v>98</v>
      </c>
      <c r="H56" s="4">
        <v>-2.1490775093968999</v>
      </c>
      <c r="I56" s="4">
        <v>-1.10371751645857</v>
      </c>
      <c r="J56" s="4">
        <v>2.30161388310916E-4</v>
      </c>
      <c r="K56" s="4">
        <v>2.5322905581103301E-2</v>
      </c>
    </row>
    <row r="57" spans="1:11" x14ac:dyDescent="0.2">
      <c r="A57" s="3"/>
      <c r="B57" s="4"/>
      <c r="C57" s="4"/>
      <c r="D57" s="4"/>
      <c r="E57" s="4"/>
      <c r="G57" s="5" t="s">
        <v>99</v>
      </c>
      <c r="H57" s="4">
        <v>-2.1447175114932202</v>
      </c>
      <c r="I57" s="4">
        <v>-1.1007876376519701</v>
      </c>
      <c r="J57" s="4">
        <v>2.2976043343379601E-7</v>
      </c>
      <c r="K57" s="4">
        <v>1.3549432280457799E-4</v>
      </c>
    </row>
    <row r="58" spans="1:11" x14ac:dyDescent="0.2">
      <c r="A58" s="3"/>
      <c r="B58" s="4"/>
      <c r="C58" s="4"/>
      <c r="D58" s="4"/>
      <c r="E58" s="4"/>
      <c r="G58" s="5" t="s">
        <v>100</v>
      </c>
      <c r="H58" s="4">
        <v>-2.1319602736326799</v>
      </c>
      <c r="I58" s="4">
        <v>-1.0921805555609301</v>
      </c>
      <c r="J58" s="4">
        <v>1.38193019625007E-5</v>
      </c>
      <c r="K58" s="4">
        <v>3.3956328138857999E-3</v>
      </c>
    </row>
    <row r="59" spans="1:11" x14ac:dyDescent="0.2">
      <c r="A59" s="3"/>
      <c r="B59" s="4"/>
      <c r="C59" s="4"/>
      <c r="D59" s="4"/>
      <c r="E59" s="4"/>
      <c r="G59" s="5" t="s">
        <v>101</v>
      </c>
      <c r="H59" s="4">
        <v>-2.1017049821084499</v>
      </c>
      <c r="I59" s="4">
        <v>-1.07156017133621</v>
      </c>
      <c r="J59" s="4">
        <v>3.73122533538318E-6</v>
      </c>
      <c r="K59" s="4">
        <v>1.1460303149907101E-3</v>
      </c>
    </row>
    <row r="60" spans="1:11" x14ac:dyDescent="0.2">
      <c r="A60" s="3"/>
      <c r="B60" s="4"/>
      <c r="C60" s="4"/>
      <c r="D60" s="4"/>
      <c r="E60" s="4"/>
      <c r="G60" s="5" t="s">
        <v>102</v>
      </c>
      <c r="H60" s="4">
        <v>-2.07120893275679</v>
      </c>
      <c r="I60" s="4">
        <v>-1.0504730924519301</v>
      </c>
      <c r="J60" s="4">
        <v>2.9768172230992899E-4</v>
      </c>
      <c r="K60" s="4">
        <v>3.1802330666777401E-2</v>
      </c>
    </row>
    <row r="61" spans="1:11" x14ac:dyDescent="0.2">
      <c r="A61" s="3"/>
      <c r="B61" s="4"/>
      <c r="C61" s="4"/>
      <c r="D61" s="4"/>
      <c r="E61" s="4"/>
      <c r="G61" s="5" t="s">
        <v>103</v>
      </c>
      <c r="H61" s="4">
        <v>-2.0652752109102099</v>
      </c>
      <c r="I61" s="4">
        <v>-1.0463340426422001</v>
      </c>
      <c r="J61" s="4">
        <v>1.2851105906220401E-4</v>
      </c>
      <c r="K61" s="4">
        <v>1.69164155692328E-2</v>
      </c>
    </row>
    <row r="62" spans="1:11" x14ac:dyDescent="0.2">
      <c r="A62" s="3"/>
      <c r="B62" s="4"/>
      <c r="C62" s="4"/>
      <c r="D62" s="4"/>
      <c r="E62" s="4"/>
      <c r="G62" s="5" t="s">
        <v>104</v>
      </c>
      <c r="H62" s="4">
        <v>-2.0449048960726302</v>
      </c>
      <c r="I62" s="4">
        <v>-1.03203374822575</v>
      </c>
      <c r="J62" s="4">
        <v>1.3473959415459399E-5</v>
      </c>
      <c r="K62" s="4">
        <v>3.3668912485104799E-3</v>
      </c>
    </row>
    <row r="63" spans="1:11" x14ac:dyDescent="0.2">
      <c r="A63" s="3"/>
      <c r="B63" s="4"/>
      <c r="C63" s="4"/>
      <c r="D63" s="4"/>
      <c r="E63" s="4"/>
      <c r="G63" s="5" t="s">
        <v>105</v>
      </c>
      <c r="H63" s="4">
        <v>-2.0294511817429002</v>
      </c>
      <c r="I63" s="4">
        <v>-1.02108963655962</v>
      </c>
      <c r="J63" s="4">
        <v>4.5157253647329098E-8</v>
      </c>
      <c r="K63" s="4">
        <v>4.4383559368171498E-5</v>
      </c>
    </row>
    <row r="64" spans="1:11" x14ac:dyDescent="0.2">
      <c r="A64" s="3"/>
      <c r="B64" s="4"/>
      <c r="C64" s="4"/>
      <c r="D64" s="4"/>
      <c r="E64" s="4"/>
      <c r="G64" s="3"/>
      <c r="H64" s="4"/>
      <c r="I64" s="4"/>
      <c r="J64" s="4"/>
      <c r="K64" s="4"/>
    </row>
    <row r="65" spans="7:11" s="7" customFormat="1" x14ac:dyDescent="0.2">
      <c r="G65" s="8"/>
      <c r="H65" s="9"/>
      <c r="I65" s="9"/>
      <c r="J65" s="9"/>
      <c r="K65" s="9"/>
    </row>
    <row r="66" spans="7:11" s="7" customFormat="1" x14ac:dyDescent="0.2">
      <c r="G66" s="8"/>
      <c r="H66" s="9"/>
      <c r="I66" s="9"/>
      <c r="J66" s="9"/>
      <c r="K66" s="9"/>
    </row>
    <row r="67" spans="7:11" s="7" customFormat="1" x14ac:dyDescent="0.2">
      <c r="G67" s="8"/>
      <c r="H67" s="9"/>
      <c r="I67" s="9"/>
      <c r="J67" s="9"/>
      <c r="K67" s="9"/>
    </row>
    <row r="68" spans="7:11" s="7" customFormat="1" x14ac:dyDescent="0.2">
      <c r="G68" s="8"/>
      <c r="H68" s="9"/>
      <c r="I68" s="9"/>
      <c r="J68" s="9"/>
      <c r="K68" s="9"/>
    </row>
    <row r="69" spans="7:11" s="7" customFormat="1" x14ac:dyDescent="0.2">
      <c r="G69" s="8"/>
      <c r="H69" s="9"/>
      <c r="I69" s="9"/>
      <c r="J69" s="9"/>
      <c r="K69" s="9"/>
    </row>
    <row r="70" spans="7:11" s="7" customFormat="1" x14ac:dyDescent="0.2">
      <c r="G70" s="8"/>
      <c r="H70" s="9"/>
      <c r="I70" s="9"/>
      <c r="J70" s="9"/>
      <c r="K70" s="9"/>
    </row>
    <row r="71" spans="7:11" s="7" customFormat="1" x14ac:dyDescent="0.2">
      <c r="G71" s="8"/>
      <c r="H71" s="9"/>
      <c r="I71" s="9"/>
      <c r="J71" s="9"/>
      <c r="K71" s="9"/>
    </row>
    <row r="72" spans="7:11" s="7" customFormat="1" x14ac:dyDescent="0.2">
      <c r="G72" s="8"/>
      <c r="H72" s="9"/>
      <c r="I72" s="9"/>
      <c r="J72" s="9"/>
      <c r="K72" s="9"/>
    </row>
    <row r="73" spans="7:11" s="7" customFormat="1" x14ac:dyDescent="0.2">
      <c r="G73" s="8"/>
      <c r="H73" s="9"/>
      <c r="I73" s="9"/>
      <c r="J73" s="9"/>
      <c r="K73" s="9"/>
    </row>
    <row r="74" spans="7:11" s="7" customFormat="1" x14ac:dyDescent="0.2">
      <c r="G74" s="8"/>
      <c r="H74" s="9"/>
      <c r="I74" s="9"/>
      <c r="J74" s="9"/>
      <c r="K74" s="9"/>
    </row>
    <row r="75" spans="7:11" s="7" customFormat="1" x14ac:dyDescent="0.2">
      <c r="G75" s="8"/>
      <c r="H75" s="9"/>
      <c r="I75" s="9"/>
      <c r="J75" s="9"/>
      <c r="K75" s="9"/>
    </row>
    <row r="76" spans="7:11" s="7" customFormat="1" x14ac:dyDescent="0.2">
      <c r="G76" s="8"/>
      <c r="H76" s="9"/>
      <c r="I76" s="9"/>
      <c r="J76" s="9"/>
      <c r="K76" s="9"/>
    </row>
    <row r="77" spans="7:11" s="7" customFormat="1" x14ac:dyDescent="0.2">
      <c r="G77" s="8"/>
      <c r="H77" s="9"/>
      <c r="I77" s="9"/>
      <c r="J77" s="9"/>
      <c r="K77" s="9"/>
    </row>
    <row r="78" spans="7:11" s="7" customFormat="1" x14ac:dyDescent="0.2">
      <c r="G78" s="8"/>
      <c r="H78" s="9"/>
      <c r="I78" s="9"/>
      <c r="J78" s="9"/>
      <c r="K78" s="9"/>
    </row>
    <row r="79" spans="7:11" s="7" customFormat="1" x14ac:dyDescent="0.2">
      <c r="G79" s="8"/>
      <c r="H79" s="9"/>
      <c r="I79" s="9"/>
      <c r="J79" s="9"/>
      <c r="K79" s="9"/>
    </row>
    <row r="80" spans="7:11" s="7" customFormat="1" x14ac:dyDescent="0.2">
      <c r="G80" s="8"/>
      <c r="H80" s="9"/>
      <c r="I80" s="9"/>
      <c r="J80" s="9"/>
      <c r="K80" s="9"/>
    </row>
    <row r="81" spans="7:11" s="7" customFormat="1" x14ac:dyDescent="0.2">
      <c r="G81" s="8"/>
      <c r="H81" s="9"/>
      <c r="I81" s="9"/>
      <c r="J81" s="9"/>
      <c r="K81" s="9"/>
    </row>
    <row r="82" spans="7:11" s="7" customFormat="1" x14ac:dyDescent="0.2">
      <c r="G82" s="8"/>
      <c r="H82" s="9"/>
      <c r="I82" s="9"/>
      <c r="J82" s="9"/>
      <c r="K82" s="9"/>
    </row>
    <row r="83" spans="7:11" s="7" customFormat="1" x14ac:dyDescent="0.2">
      <c r="G83" s="8"/>
      <c r="H83" s="9"/>
      <c r="I83" s="9"/>
      <c r="J83" s="9"/>
      <c r="K83" s="9"/>
    </row>
    <row r="84" spans="7:11" s="7" customFormat="1" x14ac:dyDescent="0.2">
      <c r="G84" s="8"/>
      <c r="H84" s="9"/>
      <c r="I84" s="9"/>
      <c r="J84" s="9"/>
      <c r="K84" s="9"/>
    </row>
    <row r="85" spans="7:11" s="7" customFormat="1" x14ac:dyDescent="0.2">
      <c r="G85" s="8"/>
      <c r="H85" s="9"/>
      <c r="I85" s="9"/>
      <c r="J85" s="9"/>
      <c r="K85" s="9"/>
    </row>
    <row r="86" spans="7:11" s="7" customFormat="1" x14ac:dyDescent="0.2">
      <c r="G86" s="8"/>
      <c r="H86" s="9"/>
      <c r="I86" s="9"/>
      <c r="J86" s="9"/>
      <c r="K86" s="9"/>
    </row>
    <row r="87" spans="7:11" s="7" customFormat="1" x14ac:dyDescent="0.2">
      <c r="G87" s="8"/>
      <c r="H87" s="9"/>
      <c r="I87" s="9"/>
      <c r="J87" s="9"/>
      <c r="K87" s="9"/>
    </row>
    <row r="88" spans="7:11" s="7" customFormat="1" x14ac:dyDescent="0.2">
      <c r="G88" s="8"/>
      <c r="H88" s="9"/>
      <c r="I88" s="9"/>
      <c r="J88" s="9"/>
      <c r="K88" s="9"/>
    </row>
    <row r="89" spans="7:11" s="7" customFormat="1" x14ac:dyDescent="0.2">
      <c r="G89" s="8"/>
      <c r="H89" s="9"/>
      <c r="I89" s="9"/>
      <c r="J89" s="9"/>
      <c r="K89" s="9"/>
    </row>
    <row r="90" spans="7:11" s="7" customFormat="1" x14ac:dyDescent="0.2">
      <c r="G90" s="8"/>
      <c r="H90" s="9"/>
      <c r="I90" s="9"/>
      <c r="J90" s="9"/>
      <c r="K90" s="9"/>
    </row>
    <row r="91" spans="7:11" s="7" customFormat="1" x14ac:dyDescent="0.2">
      <c r="G91" s="8"/>
      <c r="H91" s="9"/>
      <c r="I91" s="9"/>
      <c r="J91" s="9"/>
      <c r="K91" s="9"/>
    </row>
    <row r="92" spans="7:11" s="7" customFormat="1" x14ac:dyDescent="0.2">
      <c r="G92" s="8"/>
      <c r="H92" s="9"/>
      <c r="I92" s="9"/>
      <c r="J92" s="9"/>
      <c r="K92" s="9"/>
    </row>
    <row r="93" spans="7:11" s="7" customFormat="1" x14ac:dyDescent="0.2">
      <c r="G93" s="8"/>
      <c r="H93" s="9"/>
      <c r="I93" s="9"/>
      <c r="J93" s="9"/>
      <c r="K93" s="9"/>
    </row>
    <row r="94" spans="7:11" s="7" customFormat="1" x14ac:dyDescent="0.2">
      <c r="G94" s="8"/>
      <c r="H94" s="9"/>
      <c r="I94" s="9"/>
      <c r="J94" s="9"/>
      <c r="K94" s="9"/>
    </row>
    <row r="95" spans="7:11" s="7" customFormat="1" x14ac:dyDescent="0.2">
      <c r="G95" s="8"/>
      <c r="H95" s="9"/>
      <c r="I95" s="9"/>
      <c r="J95" s="9"/>
      <c r="K95" s="9"/>
    </row>
    <row r="96" spans="7:11" s="7" customFormat="1" x14ac:dyDescent="0.2">
      <c r="G96" s="8"/>
      <c r="H96" s="9"/>
      <c r="I96" s="9"/>
      <c r="J96" s="9"/>
      <c r="K96" s="9"/>
    </row>
    <row r="97" spans="7:11" s="7" customFormat="1" x14ac:dyDescent="0.2">
      <c r="G97" s="8"/>
      <c r="H97" s="9"/>
      <c r="I97" s="9"/>
      <c r="J97" s="9"/>
      <c r="K97" s="9"/>
    </row>
    <row r="98" spans="7:11" s="7" customFormat="1" x14ac:dyDescent="0.2">
      <c r="G98" s="8"/>
      <c r="H98" s="9"/>
      <c r="I98" s="9"/>
      <c r="J98" s="9"/>
      <c r="K98" s="9"/>
    </row>
    <row r="99" spans="7:11" s="7" customFormat="1" x14ac:dyDescent="0.2">
      <c r="G99" s="8"/>
      <c r="H99" s="9"/>
      <c r="I99" s="9"/>
      <c r="J99" s="9"/>
      <c r="K99" s="9"/>
    </row>
    <row r="100" spans="7:11" s="7" customFormat="1" x14ac:dyDescent="0.2">
      <c r="G100" s="8"/>
      <c r="H100" s="9"/>
      <c r="I100" s="9"/>
      <c r="J100" s="9"/>
      <c r="K100" s="9"/>
    </row>
    <row r="101" spans="7:11" s="7" customFormat="1" x14ac:dyDescent="0.2">
      <c r="G101" s="8"/>
      <c r="H101" s="9"/>
      <c r="I101" s="9"/>
      <c r="J101" s="9"/>
      <c r="K101" s="9"/>
    </row>
    <row r="102" spans="7:11" s="7" customFormat="1" x14ac:dyDescent="0.2">
      <c r="G102" s="8"/>
      <c r="H102" s="9"/>
      <c r="I102" s="9"/>
      <c r="J102" s="9"/>
      <c r="K102" s="9"/>
    </row>
    <row r="103" spans="7:11" s="7" customFormat="1" x14ac:dyDescent="0.2">
      <c r="G103" s="8"/>
      <c r="H103" s="9"/>
      <c r="I103" s="9"/>
      <c r="J103" s="9"/>
      <c r="K103" s="9"/>
    </row>
    <row r="104" spans="7:11" s="7" customFormat="1" x14ac:dyDescent="0.2">
      <c r="G104" s="8"/>
      <c r="H104" s="9"/>
      <c r="I104" s="9"/>
      <c r="J104" s="9"/>
      <c r="K104" s="9"/>
    </row>
    <row r="105" spans="7:11" s="7" customFormat="1" x14ac:dyDescent="0.2">
      <c r="G105" s="8"/>
      <c r="H105" s="9"/>
      <c r="I105" s="9"/>
      <c r="J105" s="9"/>
      <c r="K105" s="9"/>
    </row>
    <row r="106" spans="7:11" s="7" customFormat="1" x14ac:dyDescent="0.2">
      <c r="G106" s="8"/>
      <c r="H106" s="9"/>
      <c r="I106" s="9"/>
      <c r="J106" s="9"/>
      <c r="K106" s="9"/>
    </row>
    <row r="107" spans="7:11" x14ac:dyDescent="0.2">
      <c r="G107" s="3"/>
      <c r="H107" s="4"/>
      <c r="I107" s="4"/>
      <c r="J107" s="4"/>
      <c r="K107" s="4"/>
    </row>
    <row r="108" spans="7:11" x14ac:dyDescent="0.2">
      <c r="G108" s="3"/>
      <c r="H108" s="4"/>
      <c r="I108" s="4"/>
      <c r="J108" s="4"/>
      <c r="K108" s="4"/>
    </row>
    <row r="109" spans="7:11" x14ac:dyDescent="0.2">
      <c r="G109" s="3"/>
      <c r="H109" s="4"/>
      <c r="I109" s="4"/>
      <c r="J109" s="4"/>
      <c r="K109" s="4"/>
    </row>
  </sheetData>
  <mergeCells count="2">
    <mergeCell ref="A2:E2"/>
    <mergeCell ref="G2:K2"/>
  </mergeCells>
  <conditionalFormatting sqref="E4:E44">
    <cfRule type="cellIs" dxfId="37" priority="10" operator="lessThan">
      <formula>0.05</formula>
    </cfRule>
  </conditionalFormatting>
  <conditionalFormatting sqref="B4:C64">
    <cfRule type="cellIs" dxfId="36" priority="8" operator="lessThan">
      <formula>0</formula>
    </cfRule>
    <cfRule type="cellIs" dxfId="35" priority="9" operator="greaterThan">
      <formula>0</formula>
    </cfRule>
  </conditionalFormatting>
  <conditionalFormatting sqref="K4:K63">
    <cfRule type="cellIs" dxfId="34" priority="7" operator="lessThan">
      <formula>0.05</formula>
    </cfRule>
  </conditionalFormatting>
  <conditionalFormatting sqref="H4:I109">
    <cfRule type="cellIs" dxfId="33" priority="5" operator="lessThan">
      <formula>0</formula>
    </cfRule>
    <cfRule type="cellIs" dxfId="32" priority="6" operator="greaterThan">
      <formula>0</formula>
    </cfRule>
  </conditionalFormatting>
  <conditionalFormatting sqref="A2">
    <cfRule type="cellIs" dxfId="31" priority="3" operator="lessThan">
      <formula>0</formula>
    </cfRule>
    <cfRule type="cellIs" dxfId="30" priority="4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457EA-0693-6943-AA42-EF7B7E4EAF73}">
  <dimension ref="A1:K113"/>
  <sheetViews>
    <sheetView zoomScale="114" zoomScaleNormal="114" workbookViewId="0">
      <selection activeCell="E4" sqref="E4"/>
    </sheetView>
  </sheetViews>
  <sheetFormatPr baseColWidth="10" defaultRowHeight="16" x14ac:dyDescent="0.2"/>
  <cols>
    <col min="1" max="1" width="13.6640625" bestFit="1" customWidth="1"/>
    <col min="7" max="7" width="13.1640625" bestFit="1" customWidth="1"/>
  </cols>
  <sheetData>
    <row r="1" spans="1:11" s="6" customFormat="1" x14ac:dyDescent="0.2">
      <c r="A1" s="6" t="s">
        <v>302</v>
      </c>
    </row>
    <row r="2" spans="1:11" x14ac:dyDescent="0.2">
      <c r="A2" s="27" t="s">
        <v>106</v>
      </c>
      <c r="B2" s="27"/>
      <c r="C2" s="27"/>
      <c r="D2" s="27"/>
      <c r="E2" s="27"/>
      <c r="G2" s="28" t="s">
        <v>107</v>
      </c>
      <c r="H2" s="28"/>
      <c r="I2" s="28"/>
      <c r="J2" s="28"/>
      <c r="K2" s="28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7</v>
      </c>
      <c r="B4" s="4">
        <v>969.44096469604096</v>
      </c>
      <c r="C4" s="4">
        <v>9.9210092360867108</v>
      </c>
      <c r="D4" s="4">
        <v>3.04774297959292E-31</v>
      </c>
      <c r="E4" s="4">
        <v>4.4932874748138399E-27</v>
      </c>
      <c r="G4" s="5" t="s">
        <v>47</v>
      </c>
      <c r="H4" s="4">
        <v>-526.52170904586103</v>
      </c>
      <c r="I4" s="4">
        <v>-9.0403492060914896</v>
      </c>
      <c r="J4" s="4">
        <v>8.0479319361088593E-30</v>
      </c>
      <c r="K4" s="4">
        <v>5.9325330267026397E-26</v>
      </c>
    </row>
    <row r="5" spans="1:11" x14ac:dyDescent="0.2">
      <c r="A5" s="5" t="s">
        <v>5</v>
      </c>
      <c r="B5" s="4">
        <v>819.19043697673601</v>
      </c>
      <c r="C5" s="4">
        <v>9.6780550635516391</v>
      </c>
      <c r="D5" s="4">
        <v>7.4984840328939801E-5</v>
      </c>
      <c r="E5" s="4">
        <v>9.0614877128652408E-3</v>
      </c>
      <c r="G5" s="5" t="s">
        <v>49</v>
      </c>
      <c r="H5" s="4">
        <v>-58.183702829671503</v>
      </c>
      <c r="I5" s="4">
        <v>-5.86254320782637</v>
      </c>
      <c r="J5" s="4">
        <v>1.28531623637183E-8</v>
      </c>
      <c r="K5" s="4">
        <v>8.2388770751434408E-6</v>
      </c>
    </row>
    <row r="6" spans="1:11" x14ac:dyDescent="0.2">
      <c r="A6" s="5" t="s">
        <v>8</v>
      </c>
      <c r="B6" s="4">
        <v>674.14633389241203</v>
      </c>
      <c r="C6" s="4">
        <v>9.3969179744553504</v>
      </c>
      <c r="D6" s="4">
        <v>2.7259500403120999E-28</v>
      </c>
      <c r="E6" s="4">
        <v>1.3396227148107101E-24</v>
      </c>
      <c r="G6" s="5" t="s">
        <v>48</v>
      </c>
      <c r="H6" s="4">
        <v>-22.0467733215709</v>
      </c>
      <c r="I6" s="4">
        <v>-4.4624956189874601</v>
      </c>
      <c r="J6" s="4">
        <v>9.5501230521643204E-10</v>
      </c>
      <c r="K6" s="4">
        <v>8.7998415098786598E-7</v>
      </c>
    </row>
    <row r="7" spans="1:11" x14ac:dyDescent="0.2">
      <c r="A7" s="5" t="s">
        <v>6</v>
      </c>
      <c r="B7" s="4">
        <v>423.26985645527401</v>
      </c>
      <c r="C7" s="4">
        <v>8.7254339392603306</v>
      </c>
      <c r="D7" s="4">
        <v>1.7515605289578499E-4</v>
      </c>
      <c r="E7" s="4">
        <v>1.7687162245497001E-2</v>
      </c>
      <c r="G7" s="5" t="s">
        <v>51</v>
      </c>
      <c r="H7" s="4">
        <v>-12.9871921883522</v>
      </c>
      <c r="I7" s="4">
        <v>-3.69901765086186</v>
      </c>
      <c r="J7" s="4">
        <v>3.5003218274024802E-4</v>
      </c>
      <c r="K7" s="4">
        <v>3.0356026294938099E-2</v>
      </c>
    </row>
    <row r="8" spans="1:11" x14ac:dyDescent="0.2">
      <c r="A8" s="5" t="s">
        <v>12</v>
      </c>
      <c r="B8" s="4">
        <v>198.67778491604801</v>
      </c>
      <c r="C8" s="4">
        <v>7.6342867569612496</v>
      </c>
      <c r="D8" s="4">
        <v>1.39965104179668E-10</v>
      </c>
      <c r="E8" s="4">
        <v>1.5873119468621899E-7</v>
      </c>
      <c r="G8" s="5" t="s">
        <v>54</v>
      </c>
      <c r="H8" s="4">
        <v>-9.8298183366669605</v>
      </c>
      <c r="I8" s="4">
        <v>-3.2971647545911398</v>
      </c>
      <c r="J8" s="4">
        <v>5.9118126562388498E-5</v>
      </c>
      <c r="K8" s="4">
        <v>7.64542578867801E-3</v>
      </c>
    </row>
    <row r="9" spans="1:11" x14ac:dyDescent="0.2">
      <c r="A9" s="5" t="s">
        <v>10</v>
      </c>
      <c r="B9" s="4">
        <v>116.18592321187</v>
      </c>
      <c r="C9" s="4">
        <v>6.8602914758782596</v>
      </c>
      <c r="D9" s="4">
        <v>1.13510973792821E-4</v>
      </c>
      <c r="E9" s="4">
        <v>1.2305090342849699E-2</v>
      </c>
      <c r="G9" s="5" t="s">
        <v>56</v>
      </c>
      <c r="H9" s="4">
        <v>-9.4628924561984604</v>
      </c>
      <c r="I9" s="4">
        <v>-3.2422812294835901</v>
      </c>
      <c r="J9" s="4">
        <v>2.2842231661113002E-6</v>
      </c>
      <c r="K9" s="4">
        <v>5.6127170229964803E-4</v>
      </c>
    </row>
    <row r="10" spans="1:11" x14ac:dyDescent="0.2">
      <c r="A10" s="5" t="s">
        <v>9</v>
      </c>
      <c r="B10" s="4">
        <v>87.462435807092902</v>
      </c>
      <c r="C10" s="4">
        <v>6.4505916225641897</v>
      </c>
      <c r="D10" s="4">
        <v>1.0175594131635E-17</v>
      </c>
      <c r="E10" s="4">
        <v>3.7504696070673599E-14</v>
      </c>
      <c r="G10" s="5" t="s">
        <v>50</v>
      </c>
      <c r="H10" s="4">
        <v>-8.7592159531318394</v>
      </c>
      <c r="I10" s="4">
        <v>-3.13080173841642</v>
      </c>
      <c r="J10" s="4">
        <v>3.74050350223789E-4</v>
      </c>
      <c r="K10" s="4">
        <v>3.1876441117626199E-2</v>
      </c>
    </row>
    <row r="11" spans="1:11" x14ac:dyDescent="0.2">
      <c r="A11" s="5" t="s">
        <v>109</v>
      </c>
      <c r="B11" s="4">
        <v>40.633609854830297</v>
      </c>
      <c r="C11" s="4">
        <v>5.34460163293216</v>
      </c>
      <c r="D11" s="4">
        <v>1.10530677946407E-11</v>
      </c>
      <c r="E11" s="4">
        <v>2.03694223120486E-8</v>
      </c>
      <c r="G11" s="5" t="s">
        <v>52</v>
      </c>
      <c r="H11" s="4">
        <v>-7.7238894582375002</v>
      </c>
      <c r="I11" s="4">
        <v>-2.94932751705996</v>
      </c>
      <c r="J11" s="4">
        <v>1.73505477621988E-6</v>
      </c>
      <c r="K11" s="4">
        <v>4.7370208455203199E-4</v>
      </c>
    </row>
    <row r="12" spans="1:11" x14ac:dyDescent="0.2">
      <c r="A12" s="5" t="s">
        <v>13</v>
      </c>
      <c r="B12" s="4">
        <v>32.425640598694201</v>
      </c>
      <c r="C12" s="4">
        <v>5.0190631714284901</v>
      </c>
      <c r="D12" s="4">
        <v>4.1826130749035102E-5</v>
      </c>
      <c r="E12" s="4">
        <v>6.0455161336571001E-3</v>
      </c>
      <c r="G12" s="5" t="s">
        <v>55</v>
      </c>
      <c r="H12" s="4">
        <v>-7.4520934181651803</v>
      </c>
      <c r="I12" s="4">
        <v>-2.8976457597705401</v>
      </c>
      <c r="J12" s="4">
        <v>6.3319164485811299E-7</v>
      </c>
      <c r="K12" s="4">
        <v>2.1445516563136399E-4</v>
      </c>
    </row>
    <row r="13" spans="1:11" x14ac:dyDescent="0.2">
      <c r="A13" s="5" t="s">
        <v>14</v>
      </c>
      <c r="B13" s="4">
        <v>23.888269960198301</v>
      </c>
      <c r="C13" s="4">
        <v>4.5782304693923601</v>
      </c>
      <c r="D13" s="4">
        <v>3.0548127385126298E-5</v>
      </c>
      <c r="E13" s="4">
        <v>4.7407478109359798E-3</v>
      </c>
      <c r="G13" s="5" t="s">
        <v>61</v>
      </c>
      <c r="H13" s="4">
        <v>-7.1798927554990604</v>
      </c>
      <c r="I13" s="4">
        <v>-2.8439622949863201</v>
      </c>
      <c r="J13" s="4">
        <v>1.9125993759926202E-6</v>
      </c>
      <c r="K13" s="4">
        <v>5.0352593929034201E-4</v>
      </c>
    </row>
    <row r="14" spans="1:11" x14ac:dyDescent="0.2">
      <c r="A14" s="5" t="s">
        <v>110</v>
      </c>
      <c r="B14" s="4">
        <v>19.273052430987299</v>
      </c>
      <c r="C14" s="4">
        <v>4.2685131760333199</v>
      </c>
      <c r="D14" s="4">
        <v>4.9629482544423303E-4</v>
      </c>
      <c r="E14" s="4">
        <v>3.9338035545829701E-2</v>
      </c>
      <c r="G14" s="5" t="s">
        <v>59</v>
      </c>
      <c r="H14" s="4">
        <v>-6.89829235965232</v>
      </c>
      <c r="I14" s="4">
        <v>-2.78623927360632</v>
      </c>
      <c r="J14" s="4">
        <v>4.6693038983722698E-5</v>
      </c>
      <c r="K14" s="4">
        <v>6.4942969220473899E-3</v>
      </c>
    </row>
    <row r="15" spans="1:11" x14ac:dyDescent="0.2">
      <c r="A15" s="5" t="s">
        <v>111</v>
      </c>
      <c r="B15" s="4">
        <v>16.630801903728699</v>
      </c>
      <c r="C15" s="4">
        <v>4.0557858290351199</v>
      </c>
      <c r="D15" s="4">
        <v>4.20012594492363E-6</v>
      </c>
      <c r="E15" s="4">
        <v>8.9742691023201497E-4</v>
      </c>
      <c r="G15" s="5" t="s">
        <v>60</v>
      </c>
      <c r="H15" s="4">
        <v>-6.1869479972259498</v>
      </c>
      <c r="I15" s="4">
        <v>-2.62922790780648</v>
      </c>
      <c r="J15" s="4">
        <v>1.6107131823868E-4</v>
      </c>
      <c r="K15" s="4">
        <v>1.6533416442366701E-2</v>
      </c>
    </row>
    <row r="16" spans="1:11" x14ac:dyDescent="0.2">
      <c r="A16" s="5" t="s">
        <v>112</v>
      </c>
      <c r="B16" s="4">
        <v>13.5165077734428</v>
      </c>
      <c r="C16" s="4">
        <v>3.75665054911578</v>
      </c>
      <c r="D16" s="4">
        <v>3.9096886524193201E-7</v>
      </c>
      <c r="E16" s="4">
        <v>1.4410134950654501E-4</v>
      </c>
      <c r="G16" s="5" t="s">
        <v>113</v>
      </c>
      <c r="H16" s="4">
        <v>-5.6684528959477802</v>
      </c>
      <c r="I16" s="4">
        <v>-2.5029550307744599</v>
      </c>
      <c r="J16" s="4">
        <v>5.0563217190404905E-4</v>
      </c>
      <c r="K16" s="4">
        <v>3.98638241196866E-2</v>
      </c>
    </row>
    <row r="17" spans="1:11" x14ac:dyDescent="0.2">
      <c r="A17" s="5" t="s">
        <v>114</v>
      </c>
      <c r="B17" s="4">
        <v>13.3704366509093</v>
      </c>
      <c r="C17" s="4">
        <v>3.7409746765351399</v>
      </c>
      <c r="D17" s="4">
        <v>3.9067499601562098E-4</v>
      </c>
      <c r="E17" s="4">
        <v>3.2540799244397199E-2</v>
      </c>
      <c r="G17" s="5" t="s">
        <v>67</v>
      </c>
      <c r="H17" s="4">
        <v>-4.7193992880629496</v>
      </c>
      <c r="I17" s="4">
        <v>-2.2386032368570499</v>
      </c>
      <c r="J17" s="4">
        <v>6.36441736100823E-5</v>
      </c>
      <c r="K17" s="4">
        <v>8.0888452718400304E-3</v>
      </c>
    </row>
    <row r="18" spans="1:11" x14ac:dyDescent="0.2">
      <c r="A18" s="5" t="s">
        <v>15</v>
      </c>
      <c r="B18" s="4">
        <v>9.5080605461906398</v>
      </c>
      <c r="C18" s="4">
        <v>3.2491510902188101</v>
      </c>
      <c r="D18" s="4">
        <v>4.2025240241868602E-4</v>
      </c>
      <c r="E18" s="4">
        <v>3.4230835187064601E-2</v>
      </c>
      <c r="G18" s="5" t="s">
        <v>69</v>
      </c>
      <c r="H18" s="4">
        <v>-4.4630204964404498</v>
      </c>
      <c r="I18" s="4">
        <v>-2.1580204321880401</v>
      </c>
      <c r="J18" s="4">
        <v>1.3617965450535501E-7</v>
      </c>
      <c r="K18" s="4">
        <v>6.2740520199139094E-5</v>
      </c>
    </row>
    <row r="19" spans="1:11" x14ac:dyDescent="0.2">
      <c r="A19" s="5" t="s">
        <v>19</v>
      </c>
      <c r="B19" s="4">
        <v>9.1458856987160093</v>
      </c>
      <c r="C19" s="4">
        <v>3.1931228890851799</v>
      </c>
      <c r="D19" s="4">
        <v>1.2648494145849299E-7</v>
      </c>
      <c r="E19" s="4">
        <v>6.01537900620182E-5</v>
      </c>
      <c r="G19" s="5" t="s">
        <v>64</v>
      </c>
      <c r="H19" s="4">
        <v>-3.9331859686029</v>
      </c>
      <c r="I19" s="4">
        <v>-1.9756984012918299</v>
      </c>
      <c r="J19" s="4">
        <v>3.7281078131170203E-7</v>
      </c>
      <c r="K19" s="4">
        <v>1.4093203458662599E-4</v>
      </c>
    </row>
    <row r="20" spans="1:11" x14ac:dyDescent="0.2">
      <c r="A20" s="5" t="s">
        <v>115</v>
      </c>
      <c r="B20" s="4">
        <v>8.0757447875545196</v>
      </c>
      <c r="C20" s="4">
        <v>3.01359531884827</v>
      </c>
      <c r="D20" s="4">
        <v>2.0758446516304001E-7</v>
      </c>
      <c r="E20" s="4">
        <v>8.5011604719408205E-5</v>
      </c>
      <c r="G20" s="5" t="s">
        <v>116</v>
      </c>
      <c r="H20" s="4">
        <v>-3.87010175592656</v>
      </c>
      <c r="I20" s="4">
        <v>-1.95237149940345</v>
      </c>
      <c r="J20" s="4">
        <v>8.2082448558036998E-6</v>
      </c>
      <c r="K20" s="4">
        <v>1.6534714722746199E-3</v>
      </c>
    </row>
    <row r="21" spans="1:11" x14ac:dyDescent="0.2">
      <c r="A21" s="5" t="s">
        <v>27</v>
      </c>
      <c r="B21" s="4">
        <v>8.0533083763760605</v>
      </c>
      <c r="C21" s="4">
        <v>3.0095815779681501</v>
      </c>
      <c r="D21" s="4">
        <v>2.3310794063960201E-13</v>
      </c>
      <c r="E21" s="4">
        <v>5.7278506147494199E-10</v>
      </c>
      <c r="G21" s="5" t="s">
        <v>70</v>
      </c>
      <c r="H21" s="4">
        <v>-3.7346965298136099</v>
      </c>
      <c r="I21" s="4">
        <v>-1.9009910187252901</v>
      </c>
      <c r="J21" s="4">
        <v>5.8527199988115796E-4</v>
      </c>
      <c r="K21" s="4">
        <v>4.4477655124989197E-2</v>
      </c>
    </row>
    <row r="22" spans="1:11" x14ac:dyDescent="0.2">
      <c r="A22" s="5" t="s">
        <v>117</v>
      </c>
      <c r="B22" s="4">
        <v>6.9628230030145799</v>
      </c>
      <c r="C22" s="4">
        <v>2.7996723501422198</v>
      </c>
      <c r="D22" s="4">
        <v>2.6990823500774699E-11</v>
      </c>
      <c r="E22" s="4">
        <v>4.4213967874657902E-8</v>
      </c>
      <c r="G22" s="5" t="s">
        <v>68</v>
      </c>
      <c r="H22" s="4">
        <v>-3.57648134769518</v>
      </c>
      <c r="I22" s="4">
        <v>-1.8385409175054399</v>
      </c>
      <c r="J22" s="4">
        <v>8.9917546575309006E-5</v>
      </c>
      <c r="K22" s="4">
        <v>1.0309592775933201E-2</v>
      </c>
    </row>
    <row r="23" spans="1:11" x14ac:dyDescent="0.2">
      <c r="A23" s="5" t="s">
        <v>118</v>
      </c>
      <c r="B23" s="4">
        <v>6.7868324142274199</v>
      </c>
      <c r="C23" s="4">
        <v>2.76273838941046</v>
      </c>
      <c r="D23" s="4">
        <v>1.4011987212740701E-4</v>
      </c>
      <c r="E23" s="4">
        <v>1.47556233912454E-2</v>
      </c>
      <c r="G23" s="5" t="s">
        <v>58</v>
      </c>
      <c r="H23" s="4">
        <v>-3.5151215203486199</v>
      </c>
      <c r="I23" s="4">
        <v>-1.8135745651936499</v>
      </c>
      <c r="J23" s="4">
        <v>2.8660556517955902E-4</v>
      </c>
      <c r="K23" s="4">
        <v>2.62448810400139E-2</v>
      </c>
    </row>
    <row r="24" spans="1:11" x14ac:dyDescent="0.2">
      <c r="A24" s="5" t="s">
        <v>119</v>
      </c>
      <c r="B24" s="4">
        <v>6.5680712260301997</v>
      </c>
      <c r="C24" s="4">
        <v>2.7154697721954002</v>
      </c>
      <c r="D24" s="4">
        <v>1.9906198597901998E-9</v>
      </c>
      <c r="E24" s="4">
        <v>1.63042825516038E-6</v>
      </c>
      <c r="G24" s="5" t="s">
        <v>120</v>
      </c>
      <c r="H24" s="4">
        <v>-3.49750927574906</v>
      </c>
      <c r="I24" s="4">
        <v>-1.8063278835685601</v>
      </c>
      <c r="J24" s="4">
        <v>1.78156004116002E-5</v>
      </c>
      <c r="K24" s="4">
        <v>3.09006349256731E-3</v>
      </c>
    </row>
    <row r="25" spans="1:11" x14ac:dyDescent="0.2">
      <c r="A25" s="5" t="s">
        <v>17</v>
      </c>
      <c r="B25" s="4">
        <v>6.4671614403321396</v>
      </c>
      <c r="C25" s="4">
        <v>2.6931326249612502</v>
      </c>
      <c r="D25" s="4">
        <v>8.2681928059345994E-14</v>
      </c>
      <c r="E25" s="4">
        <v>2.4379593307578802E-10</v>
      </c>
      <c r="G25" s="5" t="s">
        <v>121</v>
      </c>
      <c r="H25" s="4">
        <v>-3.4189840361361301</v>
      </c>
      <c r="I25" s="4">
        <v>-1.7735676865791401</v>
      </c>
      <c r="J25" s="4">
        <v>3.4855318389094802E-4</v>
      </c>
      <c r="K25" s="4">
        <v>3.0356026294938099E-2</v>
      </c>
    </row>
    <row r="26" spans="1:11" x14ac:dyDescent="0.2">
      <c r="A26" s="5" t="s">
        <v>122</v>
      </c>
      <c r="B26" s="4">
        <v>6.4206049964673504</v>
      </c>
      <c r="C26" s="4">
        <v>2.6827092450547299</v>
      </c>
      <c r="D26" s="4">
        <v>2.25110350101542E-7</v>
      </c>
      <c r="E26" s="4">
        <v>8.9697348420190206E-5</v>
      </c>
      <c r="G26" s="5" t="s">
        <v>53</v>
      </c>
      <c r="H26" s="4">
        <v>-3.2896130900043699</v>
      </c>
      <c r="I26" s="4">
        <v>-1.71791791041742</v>
      </c>
      <c r="J26" s="4">
        <v>3.94793511467246E-4</v>
      </c>
      <c r="K26" s="4">
        <v>3.2699105278436003E-2</v>
      </c>
    </row>
    <row r="27" spans="1:11" x14ac:dyDescent="0.2">
      <c r="A27" s="5" t="s">
        <v>123</v>
      </c>
      <c r="B27" s="4">
        <v>6.1623522958200301</v>
      </c>
      <c r="C27" s="4">
        <v>2.62348116223834</v>
      </c>
      <c r="D27" s="4">
        <v>2.0909777681087999E-6</v>
      </c>
      <c r="E27" s="4">
        <v>5.4082956553031501E-4</v>
      </c>
      <c r="G27" s="5" t="s">
        <v>89</v>
      </c>
      <c r="H27" s="4">
        <v>-3.19916225461369</v>
      </c>
      <c r="I27" s="4">
        <v>-1.6776941646918799</v>
      </c>
      <c r="J27" s="4">
        <v>1.2433540115738999E-6</v>
      </c>
      <c r="K27" s="4">
        <v>3.6661536385268099E-4</v>
      </c>
    </row>
    <row r="28" spans="1:11" x14ac:dyDescent="0.2">
      <c r="A28" s="5" t="s">
        <v>124</v>
      </c>
      <c r="B28" s="4">
        <v>5.9138528981639098</v>
      </c>
      <c r="C28" s="4">
        <v>2.56409835814731</v>
      </c>
      <c r="D28" s="4">
        <v>1.41975741584433E-7</v>
      </c>
      <c r="E28" s="4">
        <v>6.3428738126645394E-5</v>
      </c>
      <c r="G28" s="5" t="s">
        <v>125</v>
      </c>
      <c r="H28" s="4">
        <v>-3.1969184561494899</v>
      </c>
      <c r="I28" s="4">
        <v>-1.67668194574212</v>
      </c>
      <c r="J28" s="4">
        <v>2.2888860168372499E-4</v>
      </c>
      <c r="K28" s="4">
        <v>2.17709977717623E-2</v>
      </c>
    </row>
    <row r="29" spans="1:11" x14ac:dyDescent="0.2">
      <c r="A29" s="5" t="s">
        <v>126</v>
      </c>
      <c r="B29" s="4">
        <v>5.5271713222857501</v>
      </c>
      <c r="C29" s="4">
        <v>2.46654133156445</v>
      </c>
      <c r="D29" s="4">
        <v>1.28247921770064E-10</v>
      </c>
      <c r="E29" s="4">
        <v>1.57563259221338E-7</v>
      </c>
      <c r="G29" s="5" t="s">
        <v>74</v>
      </c>
      <c r="H29" s="4">
        <v>-3.1840609433954201</v>
      </c>
      <c r="I29" s="4">
        <v>-1.6708679495414001</v>
      </c>
      <c r="J29" s="4">
        <v>1.07733855776647E-4</v>
      </c>
      <c r="K29" s="4">
        <v>1.1765335079371201E-2</v>
      </c>
    </row>
    <row r="30" spans="1:11" x14ac:dyDescent="0.2">
      <c r="A30" s="5" t="s">
        <v>127</v>
      </c>
      <c r="B30" s="4">
        <v>5.4114471329782097</v>
      </c>
      <c r="C30" s="4">
        <v>2.4360144521647702</v>
      </c>
      <c r="D30" s="4">
        <v>1.8105328285843398E-5</v>
      </c>
      <c r="E30" s="4">
        <v>3.1038006385835999E-3</v>
      </c>
      <c r="G30" s="5" t="s">
        <v>81</v>
      </c>
      <c r="H30" s="4">
        <v>-3.0994152483994202</v>
      </c>
      <c r="I30" s="4">
        <v>-1.63199605491565</v>
      </c>
      <c r="J30" s="4">
        <v>2.01350695162508E-7</v>
      </c>
      <c r="K30" s="4">
        <v>8.5011604719408205E-5</v>
      </c>
    </row>
    <row r="31" spans="1:11" x14ac:dyDescent="0.2">
      <c r="A31" s="5" t="s">
        <v>128</v>
      </c>
      <c r="B31" s="4">
        <v>5.3787652278034601</v>
      </c>
      <c r="C31" s="4">
        <v>2.4272750195882602</v>
      </c>
      <c r="D31" s="4">
        <v>1.04022848620652E-4</v>
      </c>
      <c r="E31" s="4">
        <v>1.1444842218017E-2</v>
      </c>
      <c r="G31" s="5" t="s">
        <v>66</v>
      </c>
      <c r="H31" s="4">
        <v>-3.0275813464919001</v>
      </c>
      <c r="I31" s="4">
        <v>-1.5981657234551401</v>
      </c>
      <c r="J31" s="4">
        <v>6.8315038308278097E-8</v>
      </c>
      <c r="K31" s="4">
        <v>3.8737254222267097E-5</v>
      </c>
    </row>
    <row r="32" spans="1:11" x14ac:dyDescent="0.2">
      <c r="A32" s="5" t="s">
        <v>129</v>
      </c>
      <c r="B32" s="4">
        <v>5.2207573074705502</v>
      </c>
      <c r="C32" s="4">
        <v>2.3842590950109299</v>
      </c>
      <c r="D32" s="4">
        <v>1.9958415260230601E-5</v>
      </c>
      <c r="E32" s="4">
        <v>3.3437149566088601E-3</v>
      </c>
      <c r="G32" s="5" t="s">
        <v>80</v>
      </c>
      <c r="H32" s="4">
        <v>-2.9839391410761298</v>
      </c>
      <c r="I32" s="4">
        <v>-1.57721811140983</v>
      </c>
      <c r="J32" s="4">
        <v>1.10900890869536E-7</v>
      </c>
      <c r="K32" s="4">
        <v>5.6092417356867203E-5</v>
      </c>
    </row>
    <row r="33" spans="1:11" x14ac:dyDescent="0.2">
      <c r="A33" s="5" t="s">
        <v>21</v>
      </c>
      <c r="B33" s="4">
        <v>5.0189407369792498</v>
      </c>
      <c r="C33" s="4">
        <v>2.3273829110364699</v>
      </c>
      <c r="D33" s="4">
        <v>1.7145952614200201E-8</v>
      </c>
      <c r="E33" s="4">
        <v>1.05326158079648E-5</v>
      </c>
      <c r="G33" s="5" t="s">
        <v>75</v>
      </c>
      <c r="H33" s="4">
        <v>-2.93183809726716</v>
      </c>
      <c r="I33" s="4">
        <v>-1.55180543678722</v>
      </c>
      <c r="J33" s="4">
        <v>9.1217499386195804E-7</v>
      </c>
      <c r="K33" s="4">
        <v>2.86131828393763E-4</v>
      </c>
    </row>
    <row r="34" spans="1:11" x14ac:dyDescent="0.2">
      <c r="A34" s="5" t="s">
        <v>130</v>
      </c>
      <c r="B34" s="4">
        <v>4.5011825664408001</v>
      </c>
      <c r="C34" s="4">
        <v>2.17030408113254</v>
      </c>
      <c r="D34" s="4">
        <v>9.0208062680281403E-5</v>
      </c>
      <c r="E34" s="4">
        <v>1.0309592775933201E-2</v>
      </c>
      <c r="G34" s="5" t="s">
        <v>85</v>
      </c>
      <c r="H34" s="4">
        <v>-2.8760925986889698</v>
      </c>
      <c r="I34" s="4">
        <v>-1.52411012554035</v>
      </c>
      <c r="J34" s="4">
        <v>1.9226382361251101E-4</v>
      </c>
      <c r="K34" s="4">
        <v>1.9023795647780201E-2</v>
      </c>
    </row>
    <row r="35" spans="1:11" x14ac:dyDescent="0.2">
      <c r="A35" s="5" t="s">
        <v>18</v>
      </c>
      <c r="B35" s="4">
        <v>4.44628828392909</v>
      </c>
      <c r="C35" s="4">
        <v>2.1526014913949401</v>
      </c>
      <c r="D35" s="4">
        <v>2.5185779528242799E-4</v>
      </c>
      <c r="E35" s="4">
        <v>2.3500882758536901E-2</v>
      </c>
      <c r="G35" s="5" t="s">
        <v>72</v>
      </c>
      <c r="H35" s="4">
        <v>-2.8495009515156902</v>
      </c>
      <c r="I35" s="4">
        <v>-1.5107092744295401</v>
      </c>
      <c r="J35" s="4">
        <v>6.8551521009650802E-5</v>
      </c>
      <c r="K35" s="4">
        <v>8.4928997835737909E-3</v>
      </c>
    </row>
    <row r="36" spans="1:11" x14ac:dyDescent="0.2">
      <c r="A36" s="5" t="s">
        <v>131</v>
      </c>
      <c r="B36" s="4">
        <v>4.4076424396377201</v>
      </c>
      <c r="C36" s="4">
        <v>2.14000719317302</v>
      </c>
      <c r="D36" s="4">
        <v>5.1756693435126E-4</v>
      </c>
      <c r="E36" s="4">
        <v>4.0372959328786401E-2</v>
      </c>
      <c r="G36" s="5" t="s">
        <v>86</v>
      </c>
      <c r="H36" s="4">
        <v>-2.7571359923268299</v>
      </c>
      <c r="I36" s="4">
        <v>-1.4631704282537601</v>
      </c>
      <c r="J36" s="4">
        <v>4.8628529866833804E-7</v>
      </c>
      <c r="K36" s="4">
        <v>1.7486107703091E-4</v>
      </c>
    </row>
    <row r="37" spans="1:11" x14ac:dyDescent="0.2">
      <c r="A37" s="5" t="s">
        <v>36</v>
      </c>
      <c r="B37" s="4">
        <v>4.3886516593947604</v>
      </c>
      <c r="C37" s="4">
        <v>2.1337777636567399</v>
      </c>
      <c r="D37" s="4">
        <v>4.7477178016210097E-11</v>
      </c>
      <c r="E37" s="4">
        <v>6.5480491626609294E-8</v>
      </c>
      <c r="G37" s="5" t="s">
        <v>132</v>
      </c>
      <c r="H37" s="4">
        <v>-2.73866783385954</v>
      </c>
      <c r="I37" s="4">
        <v>-1.4534742957972999</v>
      </c>
      <c r="J37" s="4">
        <v>2.0355064958280199E-7</v>
      </c>
      <c r="K37" s="4">
        <v>8.5011604719408205E-5</v>
      </c>
    </row>
    <row r="38" spans="1:11" x14ac:dyDescent="0.2">
      <c r="A38" s="5" t="s">
        <v>133</v>
      </c>
      <c r="B38" s="4">
        <v>4.31413383465223</v>
      </c>
      <c r="C38" s="4">
        <v>2.1090709330106701</v>
      </c>
      <c r="D38" s="4">
        <v>2.14489977518182E-10</v>
      </c>
      <c r="E38" s="4">
        <v>2.1666025697028499E-7</v>
      </c>
      <c r="G38" s="5" t="s">
        <v>134</v>
      </c>
      <c r="H38" s="4">
        <v>-2.7315810913160101</v>
      </c>
      <c r="I38" s="4">
        <v>-1.44973625236153</v>
      </c>
      <c r="J38" s="4">
        <v>6.4634295014848303E-5</v>
      </c>
      <c r="K38" s="4">
        <v>8.1444736017428094E-3</v>
      </c>
    </row>
    <row r="39" spans="1:11" x14ac:dyDescent="0.2">
      <c r="A39" s="5" t="s">
        <v>22</v>
      </c>
      <c r="B39" s="4">
        <v>4.2600211406918396</v>
      </c>
      <c r="C39" s="4">
        <v>2.0908605899571202</v>
      </c>
      <c r="D39" s="4">
        <v>1.23912611131616E-9</v>
      </c>
      <c r="E39" s="4">
        <v>1.0746138975961301E-6</v>
      </c>
      <c r="G39" s="5" t="s">
        <v>94</v>
      </c>
      <c r="H39" s="4">
        <v>-2.6423302327134901</v>
      </c>
      <c r="I39" s="4">
        <v>-1.4018107827564199</v>
      </c>
      <c r="J39" s="4">
        <v>1.0171553680675599E-5</v>
      </c>
      <c r="K39" s="4">
        <v>1.97314757781843E-3</v>
      </c>
    </row>
    <row r="40" spans="1:11" x14ac:dyDescent="0.2">
      <c r="A40" s="5" t="s">
        <v>135</v>
      </c>
      <c r="B40" s="4">
        <v>4.0732169959768303</v>
      </c>
      <c r="C40" s="4">
        <v>2.0261686743169198</v>
      </c>
      <c r="D40" s="4">
        <v>3.6432880391794399E-6</v>
      </c>
      <c r="E40" s="4">
        <v>8.1383326608519004E-4</v>
      </c>
      <c r="G40" s="5" t="s">
        <v>136</v>
      </c>
      <c r="H40" s="4">
        <v>-2.5801253811768401</v>
      </c>
      <c r="I40" s="4">
        <v>-1.36744117510856</v>
      </c>
      <c r="J40" s="4">
        <v>2.7601951555767699E-6</v>
      </c>
      <c r="K40" s="4">
        <v>6.4873837480796705E-4</v>
      </c>
    </row>
    <row r="41" spans="1:11" x14ac:dyDescent="0.2">
      <c r="A41" s="5" t="s">
        <v>137</v>
      </c>
      <c r="B41" s="4">
        <v>3.9810650753682801</v>
      </c>
      <c r="C41" s="4">
        <v>1.99315445423353</v>
      </c>
      <c r="D41" s="4">
        <v>1.3428357471260299E-4</v>
      </c>
      <c r="E41" s="4">
        <v>1.43013060263341E-2</v>
      </c>
      <c r="G41" s="5" t="s">
        <v>138</v>
      </c>
      <c r="H41" s="4">
        <v>-2.5623391431017999</v>
      </c>
      <c r="I41" s="4">
        <v>-1.3574614388684401</v>
      </c>
      <c r="J41" s="4">
        <v>2.6665079227801902E-4</v>
      </c>
      <c r="K41" s="4">
        <v>2.4724733525502099E-2</v>
      </c>
    </row>
    <row r="42" spans="1:11" x14ac:dyDescent="0.2">
      <c r="A42" s="5" t="s">
        <v>139</v>
      </c>
      <c r="B42" s="4">
        <v>3.6569574874938202</v>
      </c>
      <c r="C42" s="4">
        <v>1.87064385529882</v>
      </c>
      <c r="D42" s="4">
        <v>1.2255403736422201E-5</v>
      </c>
      <c r="E42" s="4">
        <v>2.2871065479249698E-3</v>
      </c>
      <c r="G42" s="5" t="s">
        <v>93</v>
      </c>
      <c r="H42" s="4">
        <v>-2.49505693123881</v>
      </c>
      <c r="I42" s="4">
        <v>-1.31907273479253</v>
      </c>
      <c r="J42" s="4">
        <v>4.6251729122206101E-5</v>
      </c>
      <c r="K42" s="4">
        <v>6.4942969220473899E-3</v>
      </c>
    </row>
    <row r="43" spans="1:11" x14ac:dyDescent="0.2">
      <c r="A43" s="5" t="s">
        <v>140</v>
      </c>
      <c r="B43" s="4">
        <v>3.6100053713017402</v>
      </c>
      <c r="C43" s="4">
        <v>1.8520009836899001</v>
      </c>
      <c r="D43" s="4">
        <v>5.2053459506998404E-7</v>
      </c>
      <c r="E43" s="4">
        <v>1.82720036550399E-4</v>
      </c>
      <c r="G43" s="5" t="s">
        <v>96</v>
      </c>
      <c r="H43" s="4">
        <v>-2.36963033750789</v>
      </c>
      <c r="I43" s="4">
        <v>-1.24466201615297</v>
      </c>
      <c r="J43" s="4">
        <v>4.1414257438158102E-6</v>
      </c>
      <c r="K43" s="4">
        <v>8.9742691023201497E-4</v>
      </c>
    </row>
    <row r="44" spans="1:11" x14ac:dyDescent="0.2">
      <c r="A44" s="5" t="s">
        <v>141</v>
      </c>
      <c r="B44" s="4">
        <v>3.54054351519494</v>
      </c>
      <c r="C44" s="4">
        <v>1.82397084801645</v>
      </c>
      <c r="D44" s="4">
        <v>7.3146137437153801E-5</v>
      </c>
      <c r="E44" s="4">
        <v>8.9123430102145303E-3</v>
      </c>
      <c r="G44" s="5" t="s">
        <v>142</v>
      </c>
      <c r="H44" s="4">
        <v>-2.3491476712347001</v>
      </c>
      <c r="I44" s="4">
        <v>-1.2321374063521</v>
      </c>
      <c r="J44" s="4">
        <v>1.6127300325296299E-6</v>
      </c>
      <c r="K44" s="4">
        <v>4.4861280886008197E-4</v>
      </c>
    </row>
    <row r="45" spans="1:11" x14ac:dyDescent="0.2">
      <c r="A45" s="5" t="s">
        <v>143</v>
      </c>
      <c r="B45" s="4">
        <v>3.4653462673680901</v>
      </c>
      <c r="C45" s="4">
        <v>1.79299951780413</v>
      </c>
      <c r="D45" s="4">
        <v>2.3786495718967901E-5</v>
      </c>
      <c r="E45" s="4">
        <v>3.8536736965356501E-3</v>
      </c>
      <c r="G45" s="5" t="s">
        <v>144</v>
      </c>
      <c r="H45" s="4">
        <v>-2.2411511468021201</v>
      </c>
      <c r="I45" s="4">
        <v>-1.16423994978029</v>
      </c>
      <c r="J45" s="4">
        <v>1.3995499029599099E-5</v>
      </c>
      <c r="K45" s="4">
        <v>2.5162883194314598E-3</v>
      </c>
    </row>
    <row r="46" spans="1:11" x14ac:dyDescent="0.2">
      <c r="A46" s="5" t="s">
        <v>33</v>
      </c>
      <c r="B46" s="4">
        <v>3.4038934093497901</v>
      </c>
      <c r="C46" s="4">
        <v>1.7671858606989199</v>
      </c>
      <c r="D46" s="4">
        <v>1.12038016336151E-7</v>
      </c>
      <c r="E46" s="4">
        <v>5.6092417356867203E-5</v>
      </c>
      <c r="G46" s="5" t="s">
        <v>145</v>
      </c>
      <c r="H46" s="4">
        <v>-2.2390257941501801</v>
      </c>
      <c r="I46" s="4">
        <v>-1.16287114850234</v>
      </c>
      <c r="J46" s="4">
        <v>3.2343667091945099E-4</v>
      </c>
      <c r="K46" s="4">
        <v>2.8725462887743799E-2</v>
      </c>
    </row>
    <row r="47" spans="1:11" x14ac:dyDescent="0.2">
      <c r="A47" s="5" t="s">
        <v>44</v>
      </c>
      <c r="B47" s="4">
        <v>3.3781130390338898</v>
      </c>
      <c r="C47" s="4">
        <v>1.7562176046712901</v>
      </c>
      <c r="D47" s="4">
        <v>5.0305295402883101E-9</v>
      </c>
      <c r="E47" s="4">
        <v>3.7082548506235298E-6</v>
      </c>
      <c r="G47" s="5" t="s">
        <v>91</v>
      </c>
      <c r="H47" s="4">
        <v>-2.2231069453969301</v>
      </c>
      <c r="I47" s="4">
        <v>-1.1525773527205401</v>
      </c>
      <c r="J47" s="4">
        <v>1.7838616038069001E-4</v>
      </c>
      <c r="K47" s="4">
        <v>1.7890797023758599E-2</v>
      </c>
    </row>
    <row r="48" spans="1:11" x14ac:dyDescent="0.2">
      <c r="A48" s="5" t="s">
        <v>23</v>
      </c>
      <c r="B48" s="4">
        <v>3.3704588669399498</v>
      </c>
      <c r="C48" s="4">
        <v>1.75294501870468</v>
      </c>
      <c r="D48" s="4">
        <v>1.07736222274214E-5</v>
      </c>
      <c r="E48" s="4">
        <v>2.0627988636217299E-3</v>
      </c>
      <c r="G48" s="5" t="s">
        <v>146</v>
      </c>
      <c r="H48" s="4">
        <v>-2.1913282236063099</v>
      </c>
      <c r="I48" s="4">
        <v>-1.1318055916326799</v>
      </c>
      <c r="J48" s="4">
        <v>9.4979810796634699E-6</v>
      </c>
      <c r="K48" s="4">
        <v>1.86704980076638E-3</v>
      </c>
    </row>
    <row r="49" spans="1:11" x14ac:dyDescent="0.2">
      <c r="A49" s="5" t="s">
        <v>29</v>
      </c>
      <c r="B49" s="4">
        <v>3.3220316792040401</v>
      </c>
      <c r="C49" s="4">
        <v>1.7320658310404</v>
      </c>
      <c r="D49" s="4">
        <v>8.2993209623768694E-6</v>
      </c>
      <c r="E49" s="4">
        <v>1.6534714722746199E-3</v>
      </c>
      <c r="G49" s="5" t="s">
        <v>147</v>
      </c>
      <c r="H49" s="4">
        <v>-2.1713928484646901</v>
      </c>
      <c r="I49" s="4">
        <v>-1.11862076200076</v>
      </c>
      <c r="J49" s="4">
        <v>1.2857664671531201E-5</v>
      </c>
      <c r="K49" s="4">
        <v>2.3695068781548101E-3</v>
      </c>
    </row>
    <row r="50" spans="1:11" x14ac:dyDescent="0.2">
      <c r="A50" s="5" t="s">
        <v>148</v>
      </c>
      <c r="B50" s="4">
        <v>3.2781097433930499</v>
      </c>
      <c r="C50" s="4">
        <v>1.71286415327773</v>
      </c>
      <c r="D50" s="4">
        <v>4.9052182630785403E-9</v>
      </c>
      <c r="E50" s="4">
        <v>3.7082548506235298E-6</v>
      </c>
      <c r="G50" s="5" t="s">
        <v>98</v>
      </c>
      <c r="H50" s="4">
        <v>-2.09337710311235</v>
      </c>
      <c r="I50" s="4">
        <v>-1.0658322235786899</v>
      </c>
      <c r="J50" s="4">
        <v>4.55260958441747E-4</v>
      </c>
      <c r="K50" s="4">
        <v>3.6677116449763299E-2</v>
      </c>
    </row>
    <row r="51" spans="1:11" x14ac:dyDescent="0.2">
      <c r="A51" s="5" t="s">
        <v>149</v>
      </c>
      <c r="B51" s="4">
        <v>3.2206169417934398</v>
      </c>
      <c r="C51" s="4">
        <v>1.6873370776599399</v>
      </c>
      <c r="D51" s="4">
        <v>3.8364428107916698E-4</v>
      </c>
      <c r="E51" s="4">
        <v>3.2320386491143799E-2</v>
      </c>
      <c r="G51" s="5" t="s">
        <v>150</v>
      </c>
      <c r="H51" s="4">
        <v>-2.0047623392485199</v>
      </c>
      <c r="I51" s="4">
        <v>-1.00343121807163</v>
      </c>
      <c r="J51" s="4">
        <v>9.1053415990626098E-5</v>
      </c>
      <c r="K51" s="4">
        <v>1.03261577842292E-2</v>
      </c>
    </row>
    <row r="52" spans="1:11" x14ac:dyDescent="0.2">
      <c r="A52" s="5" t="s">
        <v>151</v>
      </c>
      <c r="B52" s="4">
        <v>3.19813141422126</v>
      </c>
      <c r="C52" s="4">
        <v>1.67722922172945</v>
      </c>
      <c r="D52" s="4">
        <v>5.06611129813917E-5</v>
      </c>
      <c r="E52" s="4">
        <v>6.8037247342992704E-3</v>
      </c>
      <c r="G52" s="3"/>
      <c r="H52" s="4"/>
      <c r="I52" s="4"/>
      <c r="J52" s="4"/>
      <c r="K52" s="4"/>
    </row>
    <row r="53" spans="1:11" x14ac:dyDescent="0.2">
      <c r="A53" s="5" t="s">
        <v>153</v>
      </c>
      <c r="B53" s="4">
        <v>3.1096276758503798</v>
      </c>
      <c r="C53" s="4">
        <v>1.63674185290887</v>
      </c>
      <c r="D53" s="4">
        <v>3.3856678422996101E-5</v>
      </c>
      <c r="E53" s="4">
        <v>5.19946885406492E-3</v>
      </c>
      <c r="G53" s="3"/>
      <c r="H53" s="4"/>
      <c r="I53" s="4"/>
      <c r="J53" s="4"/>
      <c r="K53" s="4"/>
    </row>
    <row r="54" spans="1:11" x14ac:dyDescent="0.2">
      <c r="A54" s="5" t="s">
        <v>28</v>
      </c>
      <c r="B54" s="4">
        <v>3.0182074152404401</v>
      </c>
      <c r="C54" s="4">
        <v>1.59369195319945</v>
      </c>
      <c r="D54" s="4">
        <v>4.1805431600436098E-4</v>
      </c>
      <c r="E54" s="4">
        <v>3.4230835187064601E-2</v>
      </c>
      <c r="G54" s="3"/>
      <c r="H54" s="4"/>
      <c r="I54" s="4"/>
      <c r="J54" s="4"/>
      <c r="K54" s="4"/>
    </row>
    <row r="55" spans="1:11" x14ac:dyDescent="0.2">
      <c r="A55" s="5" t="s">
        <v>154</v>
      </c>
      <c r="B55" s="4">
        <v>2.9948525142968401</v>
      </c>
      <c r="C55" s="4">
        <v>1.58248495722718</v>
      </c>
      <c r="D55" s="4">
        <v>2.0820634313609401E-4</v>
      </c>
      <c r="E55" s="4">
        <v>2.0194645505627801E-2</v>
      </c>
      <c r="G55" s="3"/>
      <c r="H55" s="4"/>
      <c r="I55" s="4"/>
      <c r="J55" s="4"/>
      <c r="K55" s="4"/>
    </row>
    <row r="56" spans="1:11" x14ac:dyDescent="0.2">
      <c r="A56" s="5" t="s">
        <v>155</v>
      </c>
      <c r="B56" s="4">
        <v>2.9185700407783801</v>
      </c>
      <c r="C56" s="4">
        <v>1.54526169089314</v>
      </c>
      <c r="D56" s="4">
        <v>4.6483744764049899E-5</v>
      </c>
      <c r="E56" s="4">
        <v>6.4942969220473899E-3</v>
      </c>
      <c r="G56" s="3"/>
      <c r="H56" s="4"/>
      <c r="I56" s="4"/>
      <c r="J56" s="4"/>
      <c r="K56" s="4"/>
    </row>
    <row r="57" spans="1:11" x14ac:dyDescent="0.2">
      <c r="A57" s="5" t="s">
        <v>156</v>
      </c>
      <c r="B57" s="4">
        <v>2.8412814055179401</v>
      </c>
      <c r="C57" s="4">
        <v>1.5065417256633</v>
      </c>
      <c r="D57" s="4">
        <v>2.0322518331905901E-4</v>
      </c>
      <c r="E57" s="4">
        <v>1.9974325851152601E-2</v>
      </c>
      <c r="G57" s="3"/>
      <c r="H57" s="4"/>
      <c r="I57" s="4"/>
      <c r="J57" s="4"/>
      <c r="K57" s="4"/>
    </row>
    <row r="58" spans="1:11" x14ac:dyDescent="0.2">
      <c r="A58" s="5" t="s">
        <v>158</v>
      </c>
      <c r="B58" s="4">
        <v>2.8287454474529801</v>
      </c>
      <c r="C58" s="4">
        <v>1.50016235763895</v>
      </c>
      <c r="D58" s="4">
        <v>2.7488107848509699E-4</v>
      </c>
      <c r="E58" s="4">
        <v>2.53285733756612E-2</v>
      </c>
      <c r="G58" s="3"/>
      <c r="H58" s="4"/>
      <c r="I58" s="4"/>
      <c r="J58" s="4"/>
      <c r="K58" s="4"/>
    </row>
    <row r="59" spans="1:11" x14ac:dyDescent="0.2">
      <c r="A59" s="5" t="s">
        <v>159</v>
      </c>
      <c r="B59" s="4">
        <v>2.8048141757963601</v>
      </c>
      <c r="C59" s="4">
        <v>1.48790519274583</v>
      </c>
      <c r="D59" s="4">
        <v>5.0209001152730499E-5</v>
      </c>
      <c r="E59" s="4">
        <v>6.8037247342992704E-3</v>
      </c>
      <c r="G59" s="3"/>
      <c r="H59" s="4"/>
      <c r="I59" s="4"/>
      <c r="J59" s="4"/>
      <c r="K59" s="4"/>
    </row>
    <row r="60" spans="1:11" x14ac:dyDescent="0.2">
      <c r="A60" s="5" t="s">
        <v>161</v>
      </c>
      <c r="B60" s="4">
        <v>2.7862419016653601</v>
      </c>
      <c r="C60" s="4">
        <v>1.47832051823453</v>
      </c>
      <c r="D60" s="4">
        <v>5.7199672185547098E-4</v>
      </c>
      <c r="E60" s="4">
        <v>4.3694029379871602E-2</v>
      </c>
      <c r="G60" s="3"/>
      <c r="H60" s="4"/>
      <c r="I60" s="4"/>
      <c r="J60" s="4"/>
      <c r="K60" s="4"/>
    </row>
    <row r="61" spans="1:11" x14ac:dyDescent="0.2">
      <c r="A61" s="5" t="s">
        <v>163</v>
      </c>
      <c r="B61" s="4">
        <v>2.7513525181269398</v>
      </c>
      <c r="C61" s="4">
        <v>1.46014099736819</v>
      </c>
      <c r="D61" s="4">
        <v>3.74072090269891E-5</v>
      </c>
      <c r="E61" s="4">
        <v>5.6713801540112796E-3</v>
      </c>
      <c r="G61" s="3"/>
      <c r="H61" s="4"/>
      <c r="I61" s="4"/>
      <c r="J61" s="4"/>
      <c r="K61" s="4"/>
    </row>
    <row r="62" spans="1:11" x14ac:dyDescent="0.2">
      <c r="A62" s="5" t="s">
        <v>164</v>
      </c>
      <c r="B62" s="4">
        <v>2.52276761265614</v>
      </c>
      <c r="C62" s="4">
        <v>1.33500731709119</v>
      </c>
      <c r="D62" s="4">
        <v>6.4003440872142802E-7</v>
      </c>
      <c r="E62" s="4">
        <v>2.1445516563136399E-4</v>
      </c>
      <c r="G62" s="3"/>
      <c r="H62" s="4"/>
      <c r="I62" s="4"/>
      <c r="J62" s="4"/>
      <c r="K62" s="4"/>
    </row>
    <row r="63" spans="1:11" x14ac:dyDescent="0.2">
      <c r="A63" s="5" t="s">
        <v>165</v>
      </c>
      <c r="B63" s="4">
        <v>2.45676927511014</v>
      </c>
      <c r="C63" s="4">
        <v>1.2967623748818899</v>
      </c>
      <c r="D63" s="4">
        <v>3.5499299376963699E-4</v>
      </c>
      <c r="E63" s="4">
        <v>3.0606208813717901E-2</v>
      </c>
      <c r="G63" s="3"/>
      <c r="H63" s="4"/>
      <c r="I63" s="4"/>
      <c r="J63" s="4"/>
      <c r="K63" s="4"/>
    </row>
    <row r="64" spans="1:11" x14ac:dyDescent="0.2">
      <c r="A64" s="5" t="s">
        <v>166</v>
      </c>
      <c r="B64" s="4">
        <v>2.4537975864694399</v>
      </c>
      <c r="C64" s="4">
        <v>1.2950162461317001</v>
      </c>
      <c r="D64" s="4">
        <v>3.11665102362091E-4</v>
      </c>
      <c r="E64" s="4">
        <v>2.8017552464172601E-2</v>
      </c>
      <c r="G64" s="3"/>
      <c r="H64" s="4"/>
      <c r="I64" s="4"/>
      <c r="J64" s="4"/>
      <c r="K64" s="4"/>
    </row>
    <row r="65" spans="1:11" x14ac:dyDescent="0.2">
      <c r="A65" s="5" t="s">
        <v>167</v>
      </c>
      <c r="B65" s="4">
        <v>2.44957515113067</v>
      </c>
      <c r="C65" s="4">
        <v>1.2925315531028601</v>
      </c>
      <c r="D65" s="4">
        <v>2.1462818997370801E-4</v>
      </c>
      <c r="E65" s="4">
        <v>2.0547164966119299E-2</v>
      </c>
      <c r="G65" s="3"/>
      <c r="H65" s="4"/>
      <c r="I65" s="4"/>
      <c r="J65" s="4"/>
      <c r="K65" s="4"/>
    </row>
    <row r="66" spans="1:11" x14ac:dyDescent="0.2">
      <c r="A66" s="5" t="s">
        <v>30</v>
      </c>
      <c r="B66" s="4">
        <v>2.4423934592826599</v>
      </c>
      <c r="C66" s="4">
        <v>1.28829563113247</v>
      </c>
      <c r="D66" s="4">
        <v>3.7936416600421997E-5</v>
      </c>
      <c r="E66" s="4">
        <v>5.6713801540112796E-3</v>
      </c>
      <c r="G66" s="3"/>
      <c r="H66" s="4"/>
      <c r="I66" s="4"/>
      <c r="J66" s="4"/>
      <c r="K66" s="4"/>
    </row>
    <row r="67" spans="1:11" x14ac:dyDescent="0.2">
      <c r="A67" s="5" t="s">
        <v>168</v>
      </c>
      <c r="B67" s="4">
        <v>2.4232892168757298</v>
      </c>
      <c r="C67" s="4">
        <v>1.2769665991153401</v>
      </c>
      <c r="D67" s="4">
        <v>5.6810727432911096E-4</v>
      </c>
      <c r="E67" s="4">
        <v>4.36229455491359E-2</v>
      </c>
      <c r="G67" s="3"/>
      <c r="H67" s="4"/>
      <c r="I67" s="4"/>
      <c r="J67" s="4"/>
      <c r="K67" s="4"/>
    </row>
    <row r="68" spans="1:11" x14ac:dyDescent="0.2">
      <c r="A68" s="5" t="s">
        <v>24</v>
      </c>
      <c r="B68" s="4">
        <v>2.3797976541722101</v>
      </c>
      <c r="C68" s="4">
        <v>1.2508389114607199</v>
      </c>
      <c r="D68" s="4">
        <v>2.0511568980421E-4</v>
      </c>
      <c r="E68" s="4">
        <v>2.0026626587970001E-2</v>
      </c>
      <c r="G68" s="3"/>
      <c r="H68" s="4"/>
      <c r="I68" s="4"/>
      <c r="J68" s="4"/>
      <c r="K68" s="4"/>
    </row>
    <row r="69" spans="1:11" x14ac:dyDescent="0.2">
      <c r="A69" s="5" t="s">
        <v>41</v>
      </c>
      <c r="B69" s="4">
        <v>2.31000677573422</v>
      </c>
      <c r="C69" s="4">
        <v>1.2078970833745899</v>
      </c>
      <c r="D69" s="4">
        <v>2.4045101443787499E-7</v>
      </c>
      <c r="E69" s="4">
        <v>9.3288665943620796E-5</v>
      </c>
      <c r="G69" s="3"/>
      <c r="H69" s="4"/>
      <c r="I69" s="4"/>
      <c r="J69" s="4"/>
      <c r="K69" s="4"/>
    </row>
    <row r="70" spans="1:11" x14ac:dyDescent="0.2">
      <c r="A70" s="5" t="s">
        <v>169</v>
      </c>
      <c r="B70" s="4">
        <v>2.26853675252165</v>
      </c>
      <c r="C70" s="4">
        <v>1.1817620329534699</v>
      </c>
      <c r="D70" s="4">
        <v>3.4507373764297702E-4</v>
      </c>
      <c r="E70" s="4">
        <v>3.02822744885144E-2</v>
      </c>
      <c r="G70" s="3"/>
      <c r="H70" s="4"/>
      <c r="I70" s="4"/>
      <c r="J70" s="4"/>
      <c r="K70" s="4"/>
    </row>
    <row r="71" spans="1:11" x14ac:dyDescent="0.2">
      <c r="A71" s="5" t="s">
        <v>170</v>
      </c>
      <c r="B71" s="4">
        <v>2.2221108880413101</v>
      </c>
      <c r="C71" s="4">
        <v>1.15193081206257</v>
      </c>
      <c r="D71" s="4">
        <v>3.6331617480133798E-4</v>
      </c>
      <c r="E71" s="4">
        <v>3.11416881691635E-2</v>
      </c>
      <c r="G71" s="3"/>
      <c r="H71" s="4"/>
      <c r="I71" s="4"/>
      <c r="J71" s="4"/>
      <c r="K71" s="4"/>
    </row>
    <row r="72" spans="1:11" x14ac:dyDescent="0.2">
      <c r="A72" s="5" t="s">
        <v>171</v>
      </c>
      <c r="B72" s="4">
        <v>2.1788674833717501</v>
      </c>
      <c r="C72" s="4">
        <v>1.1235784557947901</v>
      </c>
      <c r="D72" s="4">
        <v>2.23702801000706E-5</v>
      </c>
      <c r="E72" s="4">
        <v>3.70567460129596E-3</v>
      </c>
      <c r="G72" s="3"/>
      <c r="H72" s="4"/>
      <c r="I72" s="4"/>
      <c r="J72" s="4"/>
      <c r="K72" s="4"/>
    </row>
    <row r="73" spans="1:11" x14ac:dyDescent="0.2">
      <c r="A73" s="5" t="s">
        <v>43</v>
      </c>
      <c r="B73" s="4">
        <v>2.13874068698513</v>
      </c>
      <c r="C73" s="4">
        <v>1.0967615726014801</v>
      </c>
      <c r="D73" s="4">
        <v>2.1838101368008202E-6</v>
      </c>
      <c r="E73" s="4">
        <v>5.5428222661911704E-4</v>
      </c>
      <c r="G73" s="3"/>
      <c r="H73" s="4"/>
      <c r="I73" s="4"/>
      <c r="J73" s="4"/>
      <c r="K73" s="4"/>
    </row>
    <row r="74" spans="1:11" x14ac:dyDescent="0.2">
      <c r="A74" s="5" t="s">
        <v>172</v>
      </c>
      <c r="B74" s="4">
        <v>2.0616111528478198</v>
      </c>
      <c r="C74" s="4">
        <v>1.0437722469835899</v>
      </c>
      <c r="D74" s="4">
        <v>2.1047427512432099E-4</v>
      </c>
      <c r="E74" s="4">
        <v>2.0281191099070998E-2</v>
      </c>
      <c r="G74" s="3"/>
      <c r="H74" s="4"/>
      <c r="I74" s="4"/>
      <c r="J74" s="4"/>
      <c r="K74" s="4"/>
    </row>
    <row r="75" spans="1:11" x14ac:dyDescent="0.2">
      <c r="A75" s="5" t="s">
        <v>173</v>
      </c>
      <c r="B75" s="4">
        <v>2.0046157866742398</v>
      </c>
      <c r="C75" s="4">
        <v>1.0033257500087001</v>
      </c>
      <c r="D75" s="4">
        <v>9.5127932376835501E-5</v>
      </c>
      <c r="E75" s="4">
        <v>1.0604164350866E-2</v>
      </c>
      <c r="G75" s="3"/>
      <c r="H75" s="4"/>
      <c r="I75" s="4"/>
      <c r="J75" s="4"/>
      <c r="K75" s="4"/>
    </row>
    <row r="76" spans="1:11" x14ac:dyDescent="0.2">
      <c r="A76" s="3"/>
      <c r="B76" s="4"/>
      <c r="C76" s="4"/>
      <c r="D76" s="4"/>
      <c r="E76" s="4"/>
      <c r="G76" s="3"/>
      <c r="H76" s="4"/>
      <c r="I76" s="4"/>
      <c r="J76" s="4"/>
      <c r="K76" s="4"/>
    </row>
    <row r="77" spans="1:11" x14ac:dyDescent="0.2">
      <c r="A77" s="3"/>
      <c r="B77" s="4"/>
      <c r="C77" s="4"/>
      <c r="D77" s="4"/>
      <c r="E77" s="4"/>
      <c r="G77" s="3"/>
      <c r="H77" s="4"/>
      <c r="I77" s="4"/>
      <c r="J77" s="4"/>
      <c r="K77" s="4"/>
    </row>
    <row r="78" spans="1:11" x14ac:dyDescent="0.2">
      <c r="A78" s="3"/>
      <c r="B78" s="4"/>
      <c r="C78" s="4"/>
      <c r="D78" s="4"/>
      <c r="E78" s="4"/>
      <c r="G78" s="3"/>
      <c r="H78" s="4"/>
      <c r="I78" s="4"/>
      <c r="J78" s="4"/>
      <c r="K78" s="4"/>
    </row>
    <row r="79" spans="1:11" x14ac:dyDescent="0.2">
      <c r="A79" s="3"/>
      <c r="B79" s="4"/>
      <c r="C79" s="4"/>
      <c r="D79" s="4"/>
      <c r="E79" s="4"/>
      <c r="G79" s="3"/>
      <c r="H79" s="4"/>
      <c r="I79" s="4"/>
      <c r="J79" s="4"/>
      <c r="K79" s="4"/>
    </row>
    <row r="80" spans="1:11" x14ac:dyDescent="0.2">
      <c r="A80" s="3"/>
      <c r="B80" s="4"/>
      <c r="C80" s="4"/>
      <c r="D80" s="4"/>
      <c r="E80" s="4"/>
      <c r="G80" s="3"/>
      <c r="H80" s="4"/>
      <c r="I80" s="4"/>
      <c r="J80" s="4"/>
      <c r="K80" s="4"/>
    </row>
    <row r="81" spans="1:11" x14ac:dyDescent="0.2">
      <c r="A81" s="3"/>
      <c r="B81" s="4"/>
      <c r="C81" s="4"/>
      <c r="D81" s="4"/>
      <c r="E81" s="4"/>
      <c r="G81" s="3"/>
      <c r="H81" s="4"/>
      <c r="I81" s="4"/>
      <c r="J81" s="4"/>
      <c r="K81" s="4"/>
    </row>
    <row r="82" spans="1:11" x14ac:dyDescent="0.2">
      <c r="A82" s="3"/>
      <c r="B82" s="4"/>
      <c r="C82" s="4"/>
      <c r="D82" s="4"/>
      <c r="E82" s="4"/>
      <c r="G82" s="3"/>
      <c r="H82" s="4"/>
      <c r="I82" s="4"/>
      <c r="J82" s="4"/>
      <c r="K82" s="4"/>
    </row>
    <row r="83" spans="1:11" x14ac:dyDescent="0.2">
      <c r="A83" s="3"/>
      <c r="B83" s="4"/>
      <c r="C83" s="4"/>
      <c r="D83" s="4"/>
      <c r="E83" s="4"/>
      <c r="G83" s="3"/>
      <c r="H83" s="4"/>
      <c r="I83" s="4"/>
      <c r="J83" s="4"/>
      <c r="K83" s="4"/>
    </row>
    <row r="84" spans="1:11" x14ac:dyDescent="0.2">
      <c r="A84" s="3"/>
      <c r="B84" s="4"/>
      <c r="C84" s="4"/>
      <c r="D84" s="4"/>
      <c r="E84" s="4"/>
      <c r="G84" s="3"/>
      <c r="H84" s="4"/>
      <c r="I84" s="4"/>
      <c r="J84" s="4"/>
      <c r="K84" s="4"/>
    </row>
    <row r="85" spans="1:11" x14ac:dyDescent="0.2">
      <c r="A85" s="3"/>
      <c r="B85" s="4"/>
      <c r="C85" s="4"/>
      <c r="D85" s="4"/>
      <c r="E85" s="4"/>
      <c r="G85" s="3"/>
      <c r="H85" s="4"/>
      <c r="I85" s="4"/>
      <c r="J85" s="4"/>
      <c r="K85" s="4"/>
    </row>
    <row r="86" spans="1:11" x14ac:dyDescent="0.2">
      <c r="A86" s="3"/>
      <c r="B86" s="4"/>
      <c r="C86" s="4"/>
      <c r="D86" s="4"/>
      <c r="E86" s="4"/>
      <c r="G86" s="3"/>
      <c r="H86" s="4"/>
      <c r="I86" s="4"/>
      <c r="J86" s="4"/>
      <c r="K86" s="4"/>
    </row>
    <row r="87" spans="1:11" x14ac:dyDescent="0.2">
      <c r="A87" s="3"/>
      <c r="B87" s="4"/>
      <c r="C87" s="4"/>
      <c r="D87" s="4"/>
      <c r="E87" s="4"/>
      <c r="G87" s="3"/>
      <c r="H87" s="4"/>
      <c r="I87" s="4"/>
      <c r="J87" s="4"/>
      <c r="K87" s="4"/>
    </row>
    <row r="88" spans="1:11" x14ac:dyDescent="0.2">
      <c r="A88" s="3"/>
      <c r="B88" s="4"/>
      <c r="C88" s="4"/>
      <c r="D88" s="4"/>
      <c r="E88" s="4"/>
      <c r="G88" s="3"/>
      <c r="H88" s="4"/>
      <c r="I88" s="4"/>
      <c r="J88" s="4"/>
      <c r="K88" s="4"/>
    </row>
    <row r="89" spans="1:11" x14ac:dyDescent="0.2">
      <c r="A89" s="3"/>
      <c r="B89" s="4"/>
      <c r="C89" s="4"/>
      <c r="D89" s="4"/>
      <c r="E89" s="4"/>
      <c r="G89" s="3"/>
      <c r="H89" s="4"/>
      <c r="I89" s="4"/>
      <c r="J89" s="4"/>
      <c r="K89" s="4"/>
    </row>
    <row r="90" spans="1:11" x14ac:dyDescent="0.2">
      <c r="A90" s="3"/>
      <c r="B90" s="4"/>
      <c r="C90" s="4"/>
      <c r="D90" s="4"/>
      <c r="E90" s="4"/>
      <c r="G90" s="3"/>
      <c r="H90" s="4"/>
      <c r="I90" s="4"/>
      <c r="J90" s="4"/>
      <c r="K90" s="4"/>
    </row>
    <row r="91" spans="1:11" x14ac:dyDescent="0.2">
      <c r="A91" s="3"/>
      <c r="B91" s="4"/>
      <c r="C91" s="4"/>
      <c r="D91" s="4"/>
      <c r="E91" s="4"/>
      <c r="G91" s="3"/>
      <c r="H91" s="4"/>
      <c r="I91" s="4"/>
      <c r="J91" s="4"/>
      <c r="K91" s="4"/>
    </row>
    <row r="92" spans="1:11" x14ac:dyDescent="0.2">
      <c r="A92" s="3"/>
      <c r="B92" s="4"/>
      <c r="C92" s="4"/>
      <c r="D92" s="4"/>
      <c r="E92" s="4"/>
      <c r="G92" s="3"/>
      <c r="H92" s="4"/>
      <c r="I92" s="4"/>
      <c r="J92" s="4"/>
      <c r="K92" s="4"/>
    </row>
    <row r="93" spans="1:11" x14ac:dyDescent="0.2">
      <c r="A93" s="3"/>
      <c r="B93" s="4"/>
      <c r="C93" s="4"/>
      <c r="D93" s="4"/>
      <c r="E93" s="4"/>
      <c r="G93" s="3"/>
      <c r="H93" s="4"/>
      <c r="I93" s="4"/>
      <c r="J93" s="4"/>
      <c r="K93" s="4"/>
    </row>
    <row r="94" spans="1:11" x14ac:dyDescent="0.2">
      <c r="A94" s="3"/>
      <c r="B94" s="4"/>
      <c r="C94" s="4"/>
      <c r="D94" s="4"/>
      <c r="E94" s="4"/>
      <c r="G94" s="3"/>
      <c r="H94" s="4"/>
      <c r="I94" s="4"/>
      <c r="J94" s="4"/>
      <c r="K94" s="4"/>
    </row>
    <row r="95" spans="1:11" x14ac:dyDescent="0.2">
      <c r="A95" s="3"/>
      <c r="B95" s="4"/>
      <c r="C95" s="4"/>
      <c r="D95" s="4"/>
      <c r="E95" s="4"/>
      <c r="G95" s="3"/>
      <c r="H95" s="4"/>
      <c r="I95" s="4"/>
      <c r="J95" s="4"/>
      <c r="K95" s="4"/>
    </row>
    <row r="96" spans="1:11" x14ac:dyDescent="0.2">
      <c r="A96" s="3"/>
      <c r="B96" s="4"/>
      <c r="C96" s="4"/>
      <c r="D96" s="4"/>
      <c r="E96" s="4"/>
      <c r="G96" s="3"/>
      <c r="H96" s="4"/>
      <c r="I96" s="4"/>
      <c r="J96" s="4"/>
      <c r="K96" s="4"/>
    </row>
    <row r="97" spans="1:11" x14ac:dyDescent="0.2">
      <c r="A97" s="3"/>
      <c r="B97" s="4"/>
      <c r="C97" s="4"/>
      <c r="D97" s="4"/>
      <c r="E97" s="4"/>
      <c r="G97" s="3"/>
      <c r="H97" s="4"/>
      <c r="I97" s="4"/>
      <c r="J97" s="4"/>
      <c r="K97" s="4"/>
    </row>
    <row r="98" spans="1:11" x14ac:dyDescent="0.2">
      <c r="A98" s="3"/>
      <c r="B98" s="4"/>
      <c r="C98" s="4"/>
      <c r="D98" s="4"/>
      <c r="E98" s="4"/>
      <c r="G98" s="3"/>
      <c r="H98" s="4"/>
      <c r="I98" s="4"/>
      <c r="J98" s="4"/>
      <c r="K98" s="4"/>
    </row>
    <row r="99" spans="1:11" x14ac:dyDescent="0.2">
      <c r="A99" s="3"/>
      <c r="B99" s="4"/>
      <c r="C99" s="4"/>
      <c r="D99" s="4"/>
      <c r="E99" s="4"/>
      <c r="G99" s="3"/>
      <c r="H99" s="4"/>
      <c r="I99" s="4"/>
      <c r="J99" s="4"/>
      <c r="K99" s="4"/>
    </row>
    <row r="100" spans="1:11" x14ac:dyDescent="0.2">
      <c r="A100" s="3"/>
      <c r="B100" s="4"/>
      <c r="C100" s="4"/>
      <c r="D100" s="4"/>
      <c r="E100" s="4"/>
      <c r="G100" s="3"/>
      <c r="H100" s="4"/>
      <c r="I100" s="4"/>
      <c r="J100" s="4"/>
      <c r="K100" s="4"/>
    </row>
    <row r="101" spans="1:11" x14ac:dyDescent="0.2">
      <c r="A101" s="3"/>
      <c r="B101" s="4"/>
      <c r="C101" s="4"/>
      <c r="D101" s="4"/>
      <c r="E101" s="4"/>
      <c r="G101" s="3"/>
      <c r="H101" s="4"/>
      <c r="I101" s="4"/>
      <c r="J101" s="4"/>
      <c r="K101" s="4"/>
    </row>
    <row r="102" spans="1:11" x14ac:dyDescent="0.2">
      <c r="A102" s="3"/>
      <c r="B102" s="4"/>
      <c r="C102" s="4"/>
      <c r="D102" s="4"/>
      <c r="E102" s="4"/>
      <c r="G102" s="3"/>
      <c r="H102" s="4"/>
      <c r="I102" s="4"/>
      <c r="J102" s="4"/>
      <c r="K102" s="4"/>
    </row>
    <row r="103" spans="1:11" x14ac:dyDescent="0.2">
      <c r="A103" s="3"/>
      <c r="B103" s="4"/>
      <c r="C103" s="4"/>
      <c r="D103" s="4"/>
      <c r="E103" s="4"/>
      <c r="G103" s="3"/>
      <c r="H103" s="4"/>
      <c r="I103" s="4"/>
      <c r="J103" s="4"/>
      <c r="K103" s="4"/>
    </row>
    <row r="104" spans="1:11" x14ac:dyDescent="0.2">
      <c r="A104" s="3"/>
      <c r="B104" s="4"/>
      <c r="C104" s="4"/>
      <c r="D104" s="4"/>
      <c r="E104" s="4"/>
      <c r="G104" s="3"/>
      <c r="H104" s="4"/>
      <c r="I104" s="4"/>
      <c r="J104" s="4"/>
      <c r="K104" s="4"/>
    </row>
    <row r="105" spans="1:11" x14ac:dyDescent="0.2">
      <c r="A105" s="3"/>
      <c r="B105" s="4"/>
      <c r="C105" s="4"/>
      <c r="D105" s="4"/>
      <c r="E105" s="4"/>
      <c r="G105" s="3"/>
      <c r="H105" s="4"/>
      <c r="I105" s="4"/>
      <c r="J105" s="4"/>
      <c r="K105" s="4"/>
    </row>
    <row r="106" spans="1:11" x14ac:dyDescent="0.2">
      <c r="A106" s="3"/>
      <c r="B106" s="4"/>
      <c r="C106" s="4"/>
      <c r="D106" s="4"/>
      <c r="E106" s="4"/>
      <c r="G106" s="3"/>
      <c r="H106" s="4"/>
      <c r="I106" s="4"/>
      <c r="J106" s="4"/>
      <c r="K106" s="4"/>
    </row>
    <row r="107" spans="1:11" x14ac:dyDescent="0.2">
      <c r="A107" s="3"/>
      <c r="B107" s="4"/>
      <c r="C107" s="4"/>
      <c r="D107" s="4"/>
      <c r="E107" s="4"/>
      <c r="G107" s="3"/>
      <c r="H107" s="4"/>
      <c r="I107" s="4"/>
      <c r="J107" s="4"/>
      <c r="K107" s="4"/>
    </row>
    <row r="108" spans="1:11" x14ac:dyDescent="0.2">
      <c r="A108" s="3"/>
      <c r="B108" s="4"/>
      <c r="C108" s="4"/>
      <c r="D108" s="4"/>
      <c r="E108" s="4"/>
      <c r="G108" s="3"/>
      <c r="H108" s="4"/>
      <c r="I108" s="4"/>
      <c r="J108" s="4"/>
      <c r="K108" s="4"/>
    </row>
    <row r="109" spans="1:11" x14ac:dyDescent="0.2">
      <c r="A109" s="3"/>
      <c r="B109" s="4"/>
      <c r="C109" s="4"/>
      <c r="D109" s="4"/>
      <c r="E109" s="4"/>
      <c r="G109" s="3"/>
      <c r="H109" s="4"/>
      <c r="I109" s="4"/>
      <c r="J109" s="4"/>
      <c r="K109" s="4"/>
    </row>
    <row r="110" spans="1:11" x14ac:dyDescent="0.2">
      <c r="A110" s="3"/>
      <c r="B110" s="4"/>
      <c r="C110" s="4"/>
      <c r="D110" s="4"/>
      <c r="E110" s="4"/>
    </row>
    <row r="111" spans="1:11" x14ac:dyDescent="0.2">
      <c r="A111" s="3"/>
      <c r="B111" s="4"/>
      <c r="C111" s="4"/>
      <c r="D111" s="4"/>
      <c r="E111" s="4"/>
    </row>
    <row r="112" spans="1:11" x14ac:dyDescent="0.2">
      <c r="A112" s="3"/>
      <c r="B112" s="4"/>
      <c r="C112" s="4"/>
      <c r="D112" s="4"/>
      <c r="E112" s="4"/>
    </row>
    <row r="113" spans="1:5" x14ac:dyDescent="0.2">
      <c r="A113" s="3"/>
      <c r="B113" s="4"/>
      <c r="C113" s="4"/>
      <c r="D113" s="4"/>
      <c r="E113" s="4"/>
    </row>
  </sheetData>
  <mergeCells count="2">
    <mergeCell ref="A2:E2"/>
    <mergeCell ref="G2:K2"/>
  </mergeCells>
  <conditionalFormatting sqref="K88:K109">
    <cfRule type="cellIs" dxfId="29" priority="11" operator="lessThan">
      <formula>0.05</formula>
    </cfRule>
  </conditionalFormatting>
  <conditionalFormatting sqref="H88:I109">
    <cfRule type="cellIs" dxfId="28" priority="9" operator="lessThan">
      <formula>0</formula>
    </cfRule>
    <cfRule type="cellIs" dxfId="27" priority="10" operator="greaterThan">
      <formula>0</formula>
    </cfRule>
  </conditionalFormatting>
  <conditionalFormatting sqref="E4:E75">
    <cfRule type="cellIs" dxfId="26" priority="8" operator="lessThan">
      <formula>0.05</formula>
    </cfRule>
  </conditionalFormatting>
  <conditionalFormatting sqref="B4:C113">
    <cfRule type="cellIs" dxfId="25" priority="6" operator="lessThan">
      <formula>0</formula>
    </cfRule>
    <cfRule type="cellIs" dxfId="24" priority="7" operator="greaterThan">
      <formula>0</formula>
    </cfRule>
  </conditionalFormatting>
  <conditionalFormatting sqref="K4:K51">
    <cfRule type="cellIs" dxfId="23" priority="5" operator="lessThan">
      <formula>0.05</formula>
    </cfRule>
  </conditionalFormatting>
  <conditionalFormatting sqref="H4:I87">
    <cfRule type="cellIs" dxfId="22" priority="3" operator="lessThan">
      <formula>0</formula>
    </cfRule>
    <cfRule type="cellIs" dxfId="21" priority="4" operator="greaterThan">
      <formula>0</formula>
    </cfRule>
  </conditionalFormatting>
  <conditionalFormatting sqref="A2">
    <cfRule type="cellIs" dxfId="20" priority="1" operator="lessThan">
      <formula>0</formula>
    </cfRule>
    <cfRule type="cellIs" dxfId="19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1E900-187C-8E47-B553-E491C9F68043}">
  <dimension ref="A1:K239"/>
  <sheetViews>
    <sheetView zoomScale="114" zoomScaleNormal="114" workbookViewId="0">
      <selection activeCell="E10" sqref="E10"/>
    </sheetView>
  </sheetViews>
  <sheetFormatPr baseColWidth="10" defaultRowHeight="16" x14ac:dyDescent="0.2"/>
  <cols>
    <col min="1" max="1" width="13.6640625" bestFit="1" customWidth="1"/>
    <col min="7" max="7" width="13.1640625" bestFit="1" customWidth="1"/>
  </cols>
  <sheetData>
    <row r="1" spans="1:11" s="6" customFormat="1" x14ac:dyDescent="0.2">
      <c r="A1" s="6" t="s">
        <v>301</v>
      </c>
    </row>
    <row r="2" spans="1:11" x14ac:dyDescent="0.2">
      <c r="A2" s="27" t="s">
        <v>106</v>
      </c>
      <c r="B2" s="27"/>
      <c r="C2" s="27"/>
      <c r="D2" s="27"/>
      <c r="E2" s="27"/>
      <c r="G2" s="28" t="s">
        <v>107</v>
      </c>
      <c r="H2" s="28"/>
      <c r="I2" s="28"/>
      <c r="J2" s="28"/>
      <c r="K2" s="28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12</v>
      </c>
      <c r="B4" s="4">
        <v>1307.9404307033401</v>
      </c>
      <c r="C4" s="4">
        <v>10.3530811203865</v>
      </c>
      <c r="D4" s="4">
        <v>2.1258249988491898E-12</v>
      </c>
      <c r="E4" s="4">
        <v>2.0894025305355698E-9</v>
      </c>
      <c r="G4" s="5" t="s">
        <v>46</v>
      </c>
      <c r="H4" s="4">
        <v>-3254.0748765753301</v>
      </c>
      <c r="I4" s="4">
        <v>-11.6680317326059</v>
      </c>
      <c r="J4" s="4">
        <v>4.97164862017878E-4</v>
      </c>
      <c r="K4" s="4">
        <v>2.4190434193827E-2</v>
      </c>
    </row>
    <row r="5" spans="1:11" x14ac:dyDescent="0.2">
      <c r="A5" s="5" t="s">
        <v>7</v>
      </c>
      <c r="B5" s="4">
        <v>987.248150553355</v>
      </c>
      <c r="C5" s="4">
        <v>9.9472689498115692</v>
      </c>
      <c r="D5" s="4">
        <v>1.5968563187177301E-31</v>
      </c>
      <c r="E5" s="4">
        <v>2.3542452706855601E-27</v>
      </c>
      <c r="G5" s="5" t="s">
        <v>47</v>
      </c>
      <c r="H5" s="4">
        <v>-1989.8592433465999</v>
      </c>
      <c r="I5" s="4">
        <v>-10.958450667135599</v>
      </c>
      <c r="J5" s="4">
        <v>5.4687566573678997E-31</v>
      </c>
      <c r="K5" s="4">
        <v>4.0312939699787497E-27</v>
      </c>
    </row>
    <row r="6" spans="1:11" x14ac:dyDescent="0.2">
      <c r="A6" s="5" t="s">
        <v>5</v>
      </c>
      <c r="B6" s="4">
        <v>669.31561890097896</v>
      </c>
      <c r="C6" s="4">
        <v>9.3865428706670109</v>
      </c>
      <c r="D6" s="4">
        <v>1.02839219828119E-4</v>
      </c>
      <c r="E6" s="4">
        <v>7.01925286076833E-3</v>
      </c>
      <c r="G6" s="5" t="s">
        <v>48</v>
      </c>
      <c r="H6" s="4">
        <v>-47.0939157590471</v>
      </c>
      <c r="I6" s="4">
        <v>-5.5574687795399003</v>
      </c>
      <c r="J6" s="4">
        <v>4.4938387381165002E-12</v>
      </c>
      <c r="K6" s="4">
        <v>3.6807035842250898E-9</v>
      </c>
    </row>
    <row r="7" spans="1:11" x14ac:dyDescent="0.2">
      <c r="A7" s="5" t="s">
        <v>8</v>
      </c>
      <c r="B7" s="4">
        <v>598.52500427571704</v>
      </c>
      <c r="C7" s="4">
        <v>9.2252677089419208</v>
      </c>
      <c r="D7" s="4">
        <v>8.7012613510500695E-27</v>
      </c>
      <c r="E7" s="4">
        <v>4.2760898699510399E-23</v>
      </c>
      <c r="G7" s="5" t="s">
        <v>49</v>
      </c>
      <c r="H7" s="4">
        <v>-25.6083162323016</v>
      </c>
      <c r="I7" s="4">
        <v>-4.6785404925643901</v>
      </c>
      <c r="J7" s="4">
        <v>3.0621978131654002E-7</v>
      </c>
      <c r="K7" s="4">
        <v>4.4698992435145997E-5</v>
      </c>
    </row>
    <row r="8" spans="1:11" x14ac:dyDescent="0.2">
      <c r="A8" s="5" t="s">
        <v>6</v>
      </c>
      <c r="B8" s="4">
        <v>374.37008691576</v>
      </c>
      <c r="C8" s="4">
        <v>8.5483213544440204</v>
      </c>
      <c r="D8" s="4">
        <v>2.13525055906764E-4</v>
      </c>
      <c r="E8" s="4">
        <v>1.2442687348748699E-2</v>
      </c>
      <c r="G8" s="5" t="s">
        <v>54</v>
      </c>
      <c r="H8" s="4">
        <v>-22.679700690321798</v>
      </c>
      <c r="I8" s="4">
        <v>-4.5033296956861202</v>
      </c>
      <c r="J8" s="4">
        <v>3.6620942753522602E-7</v>
      </c>
      <c r="K8" s="4">
        <v>5.2931623432861201E-5</v>
      </c>
    </row>
    <row r="9" spans="1:11" x14ac:dyDescent="0.2">
      <c r="A9" s="5" t="s">
        <v>10</v>
      </c>
      <c r="B9" s="4">
        <v>135.20588853242799</v>
      </c>
      <c r="C9" s="4">
        <v>7.0790141755037901</v>
      </c>
      <c r="D9" s="4">
        <v>7.71382472303396E-5</v>
      </c>
      <c r="E9" s="4">
        <v>5.5206270821208598E-3</v>
      </c>
      <c r="G9" s="5" t="s">
        <v>52</v>
      </c>
      <c r="H9" s="4">
        <v>-10.2585293853423</v>
      </c>
      <c r="I9" s="4">
        <v>-3.3587520226606702</v>
      </c>
      <c r="J9" s="4">
        <v>1.09337791854824E-7</v>
      </c>
      <c r="K9" s="4">
        <v>1.9190084110900801E-5</v>
      </c>
    </row>
    <row r="10" spans="1:11" x14ac:dyDescent="0.2">
      <c r="A10" s="5" t="s">
        <v>9</v>
      </c>
      <c r="B10" s="4">
        <v>125.083220994344</v>
      </c>
      <c r="C10" s="4">
        <v>6.9667444651955304</v>
      </c>
      <c r="D10" s="4">
        <v>1.5941037253388699E-16</v>
      </c>
      <c r="E10" s="4">
        <v>5.8754678056677195E-13</v>
      </c>
      <c r="G10" s="5" t="s">
        <v>56</v>
      </c>
      <c r="H10" s="4">
        <v>-8.3031173305512205</v>
      </c>
      <c r="I10" s="4">
        <v>-3.0536530850107999</v>
      </c>
      <c r="J10" s="4">
        <v>6.0351115524539296E-6</v>
      </c>
      <c r="K10" s="4">
        <v>6.1788645567936295E-4</v>
      </c>
    </row>
    <row r="11" spans="1:11" x14ac:dyDescent="0.2">
      <c r="A11" s="5" t="s">
        <v>178</v>
      </c>
      <c r="B11" s="4">
        <v>111.476685363754</v>
      </c>
      <c r="C11" s="4">
        <v>6.8005982010215202</v>
      </c>
      <c r="D11" s="4">
        <v>8.0504285713865298E-4</v>
      </c>
      <c r="E11" s="4">
        <v>3.4843719642767002E-2</v>
      </c>
      <c r="G11" s="5" t="s">
        <v>59</v>
      </c>
      <c r="H11" s="4">
        <v>-7.29726977876979</v>
      </c>
      <c r="I11" s="4">
        <v>-2.8673567909257098</v>
      </c>
      <c r="J11" s="4">
        <v>2.40684994664685E-5</v>
      </c>
      <c r="K11" s="4">
        <v>1.9934937507536301E-3</v>
      </c>
    </row>
    <row r="12" spans="1:11" x14ac:dyDescent="0.2">
      <c r="A12" s="5" t="s">
        <v>13</v>
      </c>
      <c r="B12" s="4">
        <v>60.983111120037101</v>
      </c>
      <c r="C12" s="4">
        <v>5.9303378477761299</v>
      </c>
      <c r="D12" s="4">
        <v>3.77532748439899E-6</v>
      </c>
      <c r="E12" s="4">
        <v>4.09262155165399E-4</v>
      </c>
      <c r="G12" s="5" t="s">
        <v>55</v>
      </c>
      <c r="H12" s="4">
        <v>-7.20023611309768</v>
      </c>
      <c r="I12" s="4">
        <v>-2.8480442167785398</v>
      </c>
      <c r="J12" s="4">
        <v>1.3593823709830599E-6</v>
      </c>
      <c r="K12" s="4">
        <v>1.68074420448459E-4</v>
      </c>
    </row>
    <row r="13" spans="1:11" x14ac:dyDescent="0.2">
      <c r="A13" s="5" t="s">
        <v>179</v>
      </c>
      <c r="B13" s="4">
        <v>60.621220492332299</v>
      </c>
      <c r="C13" s="4">
        <v>5.9217509932073904</v>
      </c>
      <c r="D13" s="4">
        <v>1.5849035628307501E-11</v>
      </c>
      <c r="E13" s="4">
        <v>1.11267777270541E-8</v>
      </c>
      <c r="G13" s="5" t="s">
        <v>53</v>
      </c>
      <c r="H13" s="4">
        <v>-6.4104305202414702</v>
      </c>
      <c r="I13" s="4">
        <v>-2.6804212505351601</v>
      </c>
      <c r="J13" s="4">
        <v>1.12944183706941E-7</v>
      </c>
      <c r="K13" s="4">
        <v>1.95898364751934E-5</v>
      </c>
    </row>
    <row r="14" spans="1:11" x14ac:dyDescent="0.2">
      <c r="A14" s="5" t="s">
        <v>180</v>
      </c>
      <c r="B14" s="4">
        <v>43.210176977232301</v>
      </c>
      <c r="C14" s="4">
        <v>5.43329923471694</v>
      </c>
      <c r="D14" s="4">
        <v>8.4287942911573795E-8</v>
      </c>
      <c r="E14" s="4">
        <v>1.53414462017942E-5</v>
      </c>
      <c r="G14" s="5" t="s">
        <v>181</v>
      </c>
      <c r="H14" s="4">
        <v>-6.1559572061261001</v>
      </c>
      <c r="I14" s="4">
        <v>-2.6219832026335901</v>
      </c>
      <c r="J14" s="4">
        <v>8.3321071483313393E-6</v>
      </c>
      <c r="K14" s="4">
        <v>8.2097319645759001E-4</v>
      </c>
    </row>
    <row r="15" spans="1:11" x14ac:dyDescent="0.2">
      <c r="A15" s="5" t="s">
        <v>182</v>
      </c>
      <c r="B15" s="4">
        <v>41.949042159975299</v>
      </c>
      <c r="C15" s="4">
        <v>5.3905659642692703</v>
      </c>
      <c r="D15" s="4">
        <v>9.5155542291232005E-9</v>
      </c>
      <c r="E15" s="4">
        <v>2.7507414901953598E-6</v>
      </c>
      <c r="G15" s="5" t="s">
        <v>183</v>
      </c>
      <c r="H15" s="4">
        <v>-5.5485318641574297</v>
      </c>
      <c r="I15" s="4">
        <v>-2.47210608632858</v>
      </c>
      <c r="J15" s="4">
        <v>5.4762046336154203E-4</v>
      </c>
      <c r="K15" s="4">
        <v>2.6043769326900699E-2</v>
      </c>
    </row>
    <row r="16" spans="1:11" x14ac:dyDescent="0.2">
      <c r="A16" s="5" t="s">
        <v>14</v>
      </c>
      <c r="B16" s="4">
        <v>32.942739638524301</v>
      </c>
      <c r="C16" s="4">
        <v>5.0418886347287302</v>
      </c>
      <c r="D16" s="4">
        <v>7.0851680631264699E-6</v>
      </c>
      <c r="E16" s="4">
        <v>7.1545638873064105E-4</v>
      </c>
      <c r="G16" s="5" t="s">
        <v>184</v>
      </c>
      <c r="H16" s="4">
        <v>-5.4938072682102801</v>
      </c>
      <c r="I16" s="4">
        <v>-2.4578062991879799</v>
      </c>
      <c r="J16" s="4">
        <v>4.0864081158003201E-4</v>
      </c>
      <c r="K16" s="4">
        <v>2.09187204344598E-2</v>
      </c>
    </row>
    <row r="17" spans="1:11" x14ac:dyDescent="0.2">
      <c r="A17" s="5" t="s">
        <v>114</v>
      </c>
      <c r="B17" s="4">
        <v>32.652422922329201</v>
      </c>
      <c r="C17" s="4">
        <v>5.0291181435759196</v>
      </c>
      <c r="D17" s="4">
        <v>7.8800552697789395E-6</v>
      </c>
      <c r="E17" s="4">
        <v>7.8497064082669495E-4</v>
      </c>
      <c r="G17" s="5" t="s">
        <v>120</v>
      </c>
      <c r="H17" s="4">
        <v>-5.1658662949872802</v>
      </c>
      <c r="I17" s="4">
        <v>-2.36901030353043</v>
      </c>
      <c r="J17" s="4">
        <v>3.7201023111990899E-8</v>
      </c>
      <c r="K17" s="4">
        <v>7.5130778594531698E-6</v>
      </c>
    </row>
    <row r="18" spans="1:11" x14ac:dyDescent="0.2">
      <c r="A18" s="5" t="s">
        <v>185</v>
      </c>
      <c r="B18" s="4">
        <v>26.122098801315801</v>
      </c>
      <c r="C18" s="4">
        <v>4.70719891093733</v>
      </c>
      <c r="D18" s="4">
        <v>1.38048828705359E-14</v>
      </c>
      <c r="E18" s="4">
        <v>2.90750554514729E-11</v>
      </c>
      <c r="G18" s="5" t="s">
        <v>186</v>
      </c>
      <c r="H18" s="4">
        <v>-4.9697099029005702</v>
      </c>
      <c r="I18" s="4">
        <v>-2.31316163974296</v>
      </c>
      <c r="J18" s="4">
        <v>5.8998661476034303E-4</v>
      </c>
      <c r="K18" s="4">
        <v>2.7439030477639601E-2</v>
      </c>
    </row>
    <row r="19" spans="1:11" x14ac:dyDescent="0.2">
      <c r="A19" s="5" t="s">
        <v>187</v>
      </c>
      <c r="B19" s="4">
        <v>24.631268972831101</v>
      </c>
      <c r="C19" s="4">
        <v>4.6224190505216702</v>
      </c>
      <c r="D19" s="4">
        <v>2.2692287418418101E-8</v>
      </c>
      <c r="E19" s="4">
        <v>5.4067648000367204E-6</v>
      </c>
      <c r="G19" s="5" t="s">
        <v>70</v>
      </c>
      <c r="H19" s="4">
        <v>-4.4613841375818799</v>
      </c>
      <c r="I19" s="4">
        <v>-2.1574913735149699</v>
      </c>
      <c r="J19" s="4">
        <v>1.11159138960208E-4</v>
      </c>
      <c r="K19" s="4">
        <v>7.4312035724255904E-3</v>
      </c>
    </row>
    <row r="20" spans="1:11" x14ac:dyDescent="0.2">
      <c r="A20" s="5" t="s">
        <v>188</v>
      </c>
      <c r="B20" s="4">
        <v>22.108594024376401</v>
      </c>
      <c r="C20" s="4">
        <v>4.4665353760995998</v>
      </c>
      <c r="D20" s="4">
        <v>4.6565865822795998E-13</v>
      </c>
      <c r="E20" s="4">
        <v>5.6200215633733899E-10</v>
      </c>
      <c r="G20" s="5" t="s">
        <v>67</v>
      </c>
      <c r="H20" s="4">
        <v>-4.37375994052785</v>
      </c>
      <c r="I20" s="4">
        <v>-2.1288740383754301</v>
      </c>
      <c r="J20" s="4">
        <v>1.5304586493506699E-4</v>
      </c>
      <c r="K20" s="4">
        <v>9.3624696545132596E-3</v>
      </c>
    </row>
    <row r="21" spans="1:11" x14ac:dyDescent="0.2">
      <c r="A21" s="5" t="s">
        <v>111</v>
      </c>
      <c r="B21" s="4">
        <v>21.161945780172001</v>
      </c>
      <c r="C21" s="4">
        <v>4.4034003801060999</v>
      </c>
      <c r="D21" s="4">
        <v>9.0373240086364298E-7</v>
      </c>
      <c r="E21" s="4">
        <v>1.1585849379071899E-4</v>
      </c>
      <c r="G21" s="5" t="s">
        <v>89</v>
      </c>
      <c r="H21" s="4">
        <v>-4.3611756459124198</v>
      </c>
      <c r="I21" s="4">
        <v>-2.12471709598793</v>
      </c>
      <c r="J21" s="4">
        <v>1.83358137204683E-9</v>
      </c>
      <c r="K21" s="4">
        <v>6.4363071828777204E-7</v>
      </c>
    </row>
    <row r="22" spans="1:11" x14ac:dyDescent="0.2">
      <c r="A22" s="5" t="s">
        <v>109</v>
      </c>
      <c r="B22" s="4">
        <v>18.943467759749101</v>
      </c>
      <c r="C22" s="4">
        <v>4.2436285472275497</v>
      </c>
      <c r="D22" s="4">
        <v>5.9237436044717795E-10</v>
      </c>
      <c r="E22" s="4">
        <v>2.36037167461426E-7</v>
      </c>
      <c r="G22" s="5" t="s">
        <v>74</v>
      </c>
      <c r="H22" s="4">
        <v>-4.3341308824076599</v>
      </c>
      <c r="I22" s="4">
        <v>-2.1157427207018702</v>
      </c>
      <c r="J22" s="4">
        <v>2.0792925236505601E-6</v>
      </c>
      <c r="K22" s="4">
        <v>2.4137802894629999E-4</v>
      </c>
    </row>
    <row r="23" spans="1:11" x14ac:dyDescent="0.2">
      <c r="A23" s="5" t="s">
        <v>112</v>
      </c>
      <c r="B23" s="4">
        <v>16.662227860169601</v>
      </c>
      <c r="C23" s="4">
        <v>4.0585094072314698</v>
      </c>
      <c r="D23" s="4">
        <v>5.8043152790606201E-8</v>
      </c>
      <c r="E23" s="4">
        <v>1.09709000204091E-5</v>
      </c>
      <c r="G23" s="5" t="s">
        <v>189</v>
      </c>
      <c r="H23" s="4">
        <v>-4.3089361316332901</v>
      </c>
      <c r="I23" s="4">
        <v>-2.1073317145404702</v>
      </c>
      <c r="J23" s="4">
        <v>2.7600750634571703E-4</v>
      </c>
      <c r="K23" s="4">
        <v>1.50710320964996E-2</v>
      </c>
    </row>
    <row r="24" spans="1:11" x14ac:dyDescent="0.2">
      <c r="A24" s="5" t="s">
        <v>190</v>
      </c>
      <c r="B24" s="4">
        <v>15.8729748253963</v>
      </c>
      <c r="C24" s="4">
        <v>3.9885006303479198</v>
      </c>
      <c r="D24" s="4">
        <v>3.1086898153387702E-4</v>
      </c>
      <c r="E24" s="4">
        <v>1.64861201250142E-2</v>
      </c>
      <c r="G24" s="5" t="s">
        <v>69</v>
      </c>
      <c r="H24" s="4">
        <v>-4.1574218378026</v>
      </c>
      <c r="I24" s="4">
        <v>-2.0556891401752999</v>
      </c>
      <c r="J24" s="4">
        <v>4.68167464133271E-7</v>
      </c>
      <c r="K24" s="4">
        <v>6.3909193738118593E-5</v>
      </c>
    </row>
    <row r="25" spans="1:11" x14ac:dyDescent="0.2">
      <c r="A25" s="5" t="s">
        <v>191</v>
      </c>
      <c r="B25" s="4">
        <v>14.248245787383199</v>
      </c>
      <c r="C25" s="4">
        <v>3.8327124036644298</v>
      </c>
      <c r="D25" s="4">
        <v>2.3817027580124602E-5</v>
      </c>
      <c r="E25" s="4">
        <v>1.9838103819987398E-3</v>
      </c>
      <c r="G25" s="5" t="s">
        <v>192</v>
      </c>
      <c r="H25" s="4">
        <v>-3.9607760418579598</v>
      </c>
      <c r="I25" s="4">
        <v>-1.98578312779252</v>
      </c>
      <c r="J25" s="4">
        <v>2.5020596666688302E-4</v>
      </c>
      <c r="K25" s="4">
        <v>1.39726763885222E-2</v>
      </c>
    </row>
    <row r="26" spans="1:11" x14ac:dyDescent="0.2">
      <c r="A26" s="5" t="s">
        <v>193</v>
      </c>
      <c r="B26" s="4">
        <v>14.032117226536201</v>
      </c>
      <c r="C26" s="4">
        <v>3.8106608003365201</v>
      </c>
      <c r="D26" s="4">
        <v>5.5451150293786196E-10</v>
      </c>
      <c r="E26" s="4">
        <v>2.27087863550358E-7</v>
      </c>
      <c r="G26" s="5" t="s">
        <v>194</v>
      </c>
      <c r="H26" s="4">
        <v>-3.9007148897135502</v>
      </c>
      <c r="I26" s="4">
        <v>-1.9637385530335001</v>
      </c>
      <c r="J26" s="4">
        <v>6.2045596293630907E-5</v>
      </c>
      <c r="K26" s="4">
        <v>4.6909652623435896E-3</v>
      </c>
    </row>
    <row r="27" spans="1:11" x14ac:dyDescent="0.2">
      <c r="A27" s="5" t="s">
        <v>15</v>
      </c>
      <c r="B27" s="4">
        <v>12.8464957695168</v>
      </c>
      <c r="C27" s="4">
        <v>3.6833029737310401</v>
      </c>
      <c r="D27" s="4">
        <v>7.79390479512669E-5</v>
      </c>
      <c r="E27" s="4">
        <v>5.5509921929735697E-3</v>
      </c>
      <c r="G27" s="5" t="s">
        <v>195</v>
      </c>
      <c r="H27" s="4">
        <v>-3.8936375993800199</v>
      </c>
      <c r="I27" s="4">
        <v>-1.96111861135459</v>
      </c>
      <c r="J27" s="4">
        <v>3.0391337425163701E-4</v>
      </c>
      <c r="K27" s="4">
        <v>1.62930722785159E-2</v>
      </c>
    </row>
    <row r="28" spans="1:11" x14ac:dyDescent="0.2">
      <c r="A28" s="5" t="s">
        <v>19</v>
      </c>
      <c r="B28" s="4">
        <v>10.5752394644229</v>
      </c>
      <c r="C28" s="4">
        <v>3.4026184268116801</v>
      </c>
      <c r="D28" s="4">
        <v>2.68607381478404E-8</v>
      </c>
      <c r="E28" s="4">
        <v>6.1876228517751697E-6</v>
      </c>
      <c r="G28" s="5" t="s">
        <v>58</v>
      </c>
      <c r="H28" s="4">
        <v>-3.8521254918204999</v>
      </c>
      <c r="I28" s="4">
        <v>-1.94565470304588</v>
      </c>
      <c r="J28" s="4">
        <v>1.1139496639124001E-4</v>
      </c>
      <c r="K28" s="4">
        <v>7.4312035724255904E-3</v>
      </c>
    </row>
    <row r="29" spans="1:11" x14ac:dyDescent="0.2">
      <c r="A29" s="5" t="s">
        <v>123</v>
      </c>
      <c r="B29" s="4">
        <v>10.540460157643899</v>
      </c>
      <c r="C29" s="4">
        <v>3.3978659459857998</v>
      </c>
      <c r="D29" s="4">
        <v>3.62320552266646E-9</v>
      </c>
      <c r="E29" s="4">
        <v>1.1365301919291801E-6</v>
      </c>
      <c r="G29" s="5" t="s">
        <v>134</v>
      </c>
      <c r="H29" s="4">
        <v>-3.7863899807037198</v>
      </c>
      <c r="I29" s="4">
        <v>-1.9208230096291801</v>
      </c>
      <c r="J29" s="4">
        <v>2.2507482128646999E-7</v>
      </c>
      <c r="K29" s="4">
        <v>3.53008307470896E-5</v>
      </c>
    </row>
    <row r="30" spans="1:11" x14ac:dyDescent="0.2">
      <c r="A30" s="5" t="s">
        <v>16</v>
      </c>
      <c r="B30" s="4">
        <v>9.8492138346915397</v>
      </c>
      <c r="C30" s="4">
        <v>3.3000085730911999</v>
      </c>
      <c r="D30" s="4">
        <v>6.20278002843912E-4</v>
      </c>
      <c r="E30" s="4">
        <v>2.8577370612274298E-2</v>
      </c>
      <c r="G30" s="5" t="s">
        <v>68</v>
      </c>
      <c r="H30" s="4">
        <v>-3.7156714144652301</v>
      </c>
      <c r="I30" s="4">
        <v>-1.8936229264564299</v>
      </c>
      <c r="J30" s="4">
        <v>5.6567377039144103E-5</v>
      </c>
      <c r="K30" s="4">
        <v>4.3211027963113999E-3</v>
      </c>
    </row>
    <row r="31" spans="1:11" x14ac:dyDescent="0.2">
      <c r="A31" s="5" t="s">
        <v>115</v>
      </c>
      <c r="B31" s="4">
        <v>9.7292981822863993</v>
      </c>
      <c r="C31" s="4">
        <v>3.28233574072555</v>
      </c>
      <c r="D31" s="4">
        <v>2.2508524850095501E-8</v>
      </c>
      <c r="E31" s="4">
        <v>5.4067648000367204E-6</v>
      </c>
      <c r="G31" s="5" t="s">
        <v>72</v>
      </c>
      <c r="H31" s="4">
        <v>-3.7133480713913198</v>
      </c>
      <c r="I31" s="4">
        <v>-1.8927205528264599</v>
      </c>
      <c r="J31" s="4">
        <v>9.7366567223494204E-7</v>
      </c>
      <c r="K31" s="4">
        <v>1.23747870739308E-4</v>
      </c>
    </row>
    <row r="32" spans="1:11" x14ac:dyDescent="0.2">
      <c r="A32" s="5" t="s">
        <v>122</v>
      </c>
      <c r="B32" s="4">
        <v>9.6778128697101504</v>
      </c>
      <c r="C32" s="4">
        <v>3.2746810435181599</v>
      </c>
      <c r="D32" s="4">
        <v>8.9057990066290896E-10</v>
      </c>
      <c r="E32" s="4">
        <v>3.3666203783264797E-7</v>
      </c>
      <c r="G32" s="5" t="s">
        <v>125</v>
      </c>
      <c r="H32" s="4">
        <v>-3.5959012561222998</v>
      </c>
      <c r="I32" s="4">
        <v>-1.8463534048182699</v>
      </c>
      <c r="J32" s="4">
        <v>5.0970840982890899E-5</v>
      </c>
      <c r="K32" s="4">
        <v>3.9343618251872301E-3</v>
      </c>
    </row>
    <row r="33" spans="1:11" x14ac:dyDescent="0.2">
      <c r="A33" s="5" t="s">
        <v>119</v>
      </c>
      <c r="B33" s="4">
        <v>9.5181780629891009</v>
      </c>
      <c r="C33" s="4">
        <v>3.25068544422192</v>
      </c>
      <c r="D33" s="4">
        <v>2.5441306840133299E-12</v>
      </c>
      <c r="E33" s="4">
        <v>2.3442574171505299E-9</v>
      </c>
      <c r="G33" s="5" t="s">
        <v>75</v>
      </c>
      <c r="H33" s="4">
        <v>-3.59536637438358</v>
      </c>
      <c r="I33" s="4">
        <v>-1.8461387914085099</v>
      </c>
      <c r="J33" s="4">
        <v>7.8848715424105405E-9</v>
      </c>
      <c r="K33" s="4">
        <v>2.3519565070897402E-6</v>
      </c>
    </row>
    <row r="34" spans="1:11" x14ac:dyDescent="0.2">
      <c r="A34" s="5" t="s">
        <v>196</v>
      </c>
      <c r="B34" s="4">
        <v>9.43961596892151</v>
      </c>
      <c r="C34" s="4">
        <v>3.2387281677436501</v>
      </c>
      <c r="D34" s="4">
        <v>1.16176752987336E-4</v>
      </c>
      <c r="E34" s="4">
        <v>7.61241719685466E-3</v>
      </c>
      <c r="G34" s="5" t="s">
        <v>197</v>
      </c>
      <c r="H34" s="4">
        <v>-3.5403786122738801</v>
      </c>
      <c r="I34" s="4">
        <v>-1.8239036520715799</v>
      </c>
      <c r="J34" s="4">
        <v>6.1277403666091395E-4</v>
      </c>
      <c r="K34" s="4">
        <v>2.8325810978192999E-2</v>
      </c>
    </row>
    <row r="35" spans="1:11" x14ac:dyDescent="0.2">
      <c r="A35" s="5" t="s">
        <v>198</v>
      </c>
      <c r="B35" s="4">
        <v>8.7476551940862493</v>
      </c>
      <c r="C35" s="4">
        <v>3.1288963548640898</v>
      </c>
      <c r="D35" s="4">
        <v>4.9555911499595798E-13</v>
      </c>
      <c r="E35" s="4">
        <v>5.6200215633733899E-10</v>
      </c>
      <c r="G35" s="5" t="s">
        <v>121</v>
      </c>
      <c r="H35" s="4">
        <v>-3.45020635965873</v>
      </c>
      <c r="I35" s="4">
        <v>-1.78668265323946</v>
      </c>
      <c r="J35" s="4">
        <v>3.3174310223260998E-4</v>
      </c>
      <c r="K35" s="4">
        <v>1.7467459129340598E-2</v>
      </c>
    </row>
    <row r="36" spans="1:11" x14ac:dyDescent="0.2">
      <c r="A36" s="5" t="s">
        <v>27</v>
      </c>
      <c r="B36" s="4">
        <v>8.0147745412797207</v>
      </c>
      <c r="C36" s="4">
        <v>3.0026619373788801</v>
      </c>
      <c r="D36" s="4">
        <v>2.6997726280609799E-13</v>
      </c>
      <c r="E36" s="4">
        <v>3.9802747855503E-10</v>
      </c>
      <c r="G36" s="5" t="s">
        <v>71</v>
      </c>
      <c r="H36" s="4">
        <v>-3.3091507927339801</v>
      </c>
      <c r="I36" s="4">
        <v>-1.7264610344648299</v>
      </c>
      <c r="J36" s="4">
        <v>1.21556160919958E-4</v>
      </c>
      <c r="K36" s="4">
        <v>7.8947245834490604E-3</v>
      </c>
    </row>
    <row r="37" spans="1:11" x14ac:dyDescent="0.2">
      <c r="A37" s="5" t="s">
        <v>199</v>
      </c>
      <c r="B37" s="4">
        <v>8.0048874979045106</v>
      </c>
      <c r="C37" s="4">
        <v>3.0008811269944</v>
      </c>
      <c r="D37" s="4">
        <v>1.16981286473284E-10</v>
      </c>
      <c r="E37" s="4">
        <v>6.6366269527870903E-8</v>
      </c>
      <c r="G37" s="5" t="s">
        <v>64</v>
      </c>
      <c r="H37" s="4">
        <v>-3.29005643979007</v>
      </c>
      <c r="I37" s="4">
        <v>-1.71811233311153</v>
      </c>
      <c r="J37" s="4">
        <v>8.6022217090641207E-6</v>
      </c>
      <c r="K37" s="4">
        <v>8.2890558599171403E-4</v>
      </c>
    </row>
    <row r="38" spans="1:11" x14ac:dyDescent="0.2">
      <c r="A38" s="5" t="s">
        <v>200</v>
      </c>
      <c r="B38" s="4">
        <v>7.7924148831879796</v>
      </c>
      <c r="C38" s="4">
        <v>2.9620704913298499</v>
      </c>
      <c r="D38" s="4">
        <v>3.3901072299279703E-11</v>
      </c>
      <c r="E38" s="4">
        <v>2.2718341314012701E-8</v>
      </c>
      <c r="G38" s="5" t="s">
        <v>201</v>
      </c>
      <c r="H38" s="4">
        <v>-3.2624788000290801</v>
      </c>
      <c r="I38" s="4">
        <v>-1.7059685269109399</v>
      </c>
      <c r="J38" s="4">
        <v>1.6774653260635399E-4</v>
      </c>
      <c r="K38" s="4">
        <v>1.01773132930678E-2</v>
      </c>
    </row>
    <row r="39" spans="1:11" x14ac:dyDescent="0.2">
      <c r="A39" s="5" t="s">
        <v>202</v>
      </c>
      <c r="B39" s="4">
        <v>7.7682203292847998</v>
      </c>
      <c r="C39" s="4">
        <v>2.9575841203578599</v>
      </c>
      <c r="D39" s="4">
        <v>1.9944181985389999E-13</v>
      </c>
      <c r="E39" s="4">
        <v>3.2670786112289399E-10</v>
      </c>
      <c r="G39" s="5" t="s">
        <v>203</v>
      </c>
      <c r="H39" s="4">
        <v>-3.17870440707182</v>
      </c>
      <c r="I39" s="4">
        <v>-1.66843886413894</v>
      </c>
      <c r="J39" s="4">
        <v>2.96066435989636E-5</v>
      </c>
      <c r="K39" s="4">
        <v>2.4115510860746999E-3</v>
      </c>
    </row>
    <row r="40" spans="1:11" x14ac:dyDescent="0.2">
      <c r="A40" s="5" t="s">
        <v>204</v>
      </c>
      <c r="B40" s="4">
        <v>7.6700460340641703</v>
      </c>
      <c r="C40" s="4">
        <v>2.93923523651788</v>
      </c>
      <c r="D40" s="4">
        <v>2.5881112710474701E-14</v>
      </c>
      <c r="E40" s="4">
        <v>4.76956555863161E-11</v>
      </c>
      <c r="G40" s="5" t="s">
        <v>86</v>
      </c>
      <c r="H40" s="4">
        <v>-3.1208672423290298</v>
      </c>
      <c r="I40" s="4">
        <v>-1.6419469881744</v>
      </c>
      <c r="J40" s="4">
        <v>1.98880963449651E-8</v>
      </c>
      <c r="K40" s="4">
        <v>5.1440386739266704E-6</v>
      </c>
    </row>
    <row r="41" spans="1:11" x14ac:dyDescent="0.2">
      <c r="A41" s="5" t="s">
        <v>205</v>
      </c>
      <c r="B41" s="4">
        <v>7.1242325721542903</v>
      </c>
      <c r="C41" s="4">
        <v>2.8327346143082601</v>
      </c>
      <c r="D41" s="4">
        <v>1.17040155173617E-10</v>
      </c>
      <c r="E41" s="4">
        <v>6.6366269527870903E-8</v>
      </c>
      <c r="G41" s="5" t="s">
        <v>66</v>
      </c>
      <c r="H41" s="4">
        <v>-2.97597259751999</v>
      </c>
      <c r="I41" s="4">
        <v>-1.57336124230481</v>
      </c>
      <c r="J41" s="4">
        <v>1.00314530544414E-7</v>
      </c>
      <c r="K41" s="4">
        <v>1.78185195640518E-5</v>
      </c>
    </row>
    <row r="42" spans="1:11" x14ac:dyDescent="0.2">
      <c r="A42" s="5" t="s">
        <v>206</v>
      </c>
      <c r="B42" s="4">
        <v>6.8594140609744896</v>
      </c>
      <c r="C42" s="4">
        <v>2.7780853449943099</v>
      </c>
      <c r="D42" s="4">
        <v>2.0114903579142099E-9</v>
      </c>
      <c r="E42" s="4">
        <v>6.5900894103842797E-7</v>
      </c>
      <c r="G42" s="5" t="s">
        <v>207</v>
      </c>
      <c r="H42" s="4">
        <v>-2.8854076784330802</v>
      </c>
      <c r="I42" s="4">
        <v>-1.5287751712456501</v>
      </c>
      <c r="J42" s="4">
        <v>6.7167804709054998E-4</v>
      </c>
      <c r="K42" s="4">
        <v>3.0658047827417899E-2</v>
      </c>
    </row>
    <row r="43" spans="1:11" x14ac:dyDescent="0.2">
      <c r="A43" s="5" t="s">
        <v>208</v>
      </c>
      <c r="B43" s="4">
        <v>6.81444528812108</v>
      </c>
      <c r="C43" s="4">
        <v>2.7685962230395398</v>
      </c>
      <c r="D43" s="4">
        <v>5.27427979828465E-11</v>
      </c>
      <c r="E43" s="4">
        <v>3.38081335070046E-8</v>
      </c>
      <c r="G43" s="5" t="s">
        <v>94</v>
      </c>
      <c r="H43" s="4">
        <v>-2.85502559573687</v>
      </c>
      <c r="I43" s="4">
        <v>-1.51350367962564</v>
      </c>
      <c r="J43" s="4">
        <v>2.0619657167869199E-6</v>
      </c>
      <c r="K43" s="4">
        <v>2.41266353671346E-4</v>
      </c>
    </row>
    <row r="44" spans="1:11" x14ac:dyDescent="0.2">
      <c r="A44" s="5" t="s">
        <v>209</v>
      </c>
      <c r="B44" s="4">
        <v>6.6590764237394398</v>
      </c>
      <c r="C44" s="4">
        <v>2.7353220975236301</v>
      </c>
      <c r="D44" s="4">
        <v>1.44977894129596E-9</v>
      </c>
      <c r="E44" s="4">
        <v>5.2131929101283602E-7</v>
      </c>
      <c r="G44" s="5" t="s">
        <v>80</v>
      </c>
      <c r="H44" s="4">
        <v>-2.8358118633640799</v>
      </c>
      <c r="I44" s="4">
        <v>-1.5037618228471701</v>
      </c>
      <c r="J44" s="4">
        <v>4.02493181816038E-7</v>
      </c>
      <c r="K44" s="4">
        <v>5.6513875995369998E-5</v>
      </c>
    </row>
    <row r="45" spans="1:11" x14ac:dyDescent="0.2">
      <c r="A45" s="5" t="s">
        <v>210</v>
      </c>
      <c r="B45" s="4">
        <v>6.5520979602429099</v>
      </c>
      <c r="C45" s="4">
        <v>2.7119569268354802</v>
      </c>
      <c r="D45" s="4">
        <v>2.1612440787085801E-6</v>
      </c>
      <c r="E45" s="4">
        <v>2.4700171668527601E-4</v>
      </c>
      <c r="G45" s="5" t="s">
        <v>211</v>
      </c>
      <c r="H45" s="4">
        <v>-2.8092184864893901</v>
      </c>
      <c r="I45" s="4">
        <v>-1.49016883418903</v>
      </c>
      <c r="J45" s="4">
        <v>5.8457098319406704E-4</v>
      </c>
      <c r="K45" s="4">
        <v>2.7273196219082699E-2</v>
      </c>
    </row>
    <row r="46" spans="1:11" x14ac:dyDescent="0.2">
      <c r="A46" s="5" t="s">
        <v>124</v>
      </c>
      <c r="B46" s="4">
        <v>6.4869667381618399</v>
      </c>
      <c r="C46" s="4">
        <v>2.69754404143504</v>
      </c>
      <c r="D46" s="4">
        <v>3.4246353092782703E-8</v>
      </c>
      <c r="E46" s="4">
        <v>7.27952848692812E-6</v>
      </c>
      <c r="G46" s="5" t="s">
        <v>150</v>
      </c>
      <c r="H46" s="4">
        <v>-2.7884141549723802</v>
      </c>
      <c r="I46" s="4">
        <v>-1.4794448563821601</v>
      </c>
      <c r="J46" s="4">
        <v>1.15514997112389E-8</v>
      </c>
      <c r="K46" s="4">
        <v>3.0964320044144699E-6</v>
      </c>
    </row>
    <row r="47" spans="1:11" x14ac:dyDescent="0.2">
      <c r="A47" s="5" t="s">
        <v>212</v>
      </c>
      <c r="B47" s="4">
        <v>6.24252586477441</v>
      </c>
      <c r="C47" s="4">
        <v>2.6421298937112701</v>
      </c>
      <c r="D47" s="4">
        <v>3.7386870165462598E-5</v>
      </c>
      <c r="E47" s="4">
        <v>2.9956229720076899E-3</v>
      </c>
      <c r="G47" s="5" t="s">
        <v>213</v>
      </c>
      <c r="H47" s="4">
        <v>-2.71310813718675</v>
      </c>
      <c r="I47" s="4">
        <v>-1.43994655070639</v>
      </c>
      <c r="J47" s="4">
        <v>4.1436320084065502E-5</v>
      </c>
      <c r="K47" s="4">
        <v>3.2494450372307399E-3</v>
      </c>
    </row>
    <row r="48" spans="1:11" x14ac:dyDescent="0.2">
      <c r="A48" s="5" t="s">
        <v>117</v>
      </c>
      <c r="B48" s="4">
        <v>6.1793154324280701</v>
      </c>
      <c r="C48" s="4">
        <v>2.6274470198537001</v>
      </c>
      <c r="D48" s="4">
        <v>2.97789398540279E-10</v>
      </c>
      <c r="E48" s="4">
        <v>1.4341243841499899E-7</v>
      </c>
      <c r="G48" s="5" t="s">
        <v>93</v>
      </c>
      <c r="H48" s="4">
        <v>-2.7120536326301998</v>
      </c>
      <c r="I48" s="4">
        <v>-1.43938570899215</v>
      </c>
      <c r="J48" s="4">
        <v>9.3630350203415207E-6</v>
      </c>
      <c r="K48" s="4">
        <v>8.9057564712835503E-4</v>
      </c>
    </row>
    <row r="49" spans="1:11" x14ac:dyDescent="0.2">
      <c r="A49" s="5" t="s">
        <v>214</v>
      </c>
      <c r="B49" s="4">
        <v>5.7108775641773502</v>
      </c>
      <c r="C49" s="4">
        <v>2.5137124549063601</v>
      </c>
      <c r="D49" s="4">
        <v>2.0912463758512899E-15</v>
      </c>
      <c r="E49" s="4">
        <v>6.1662490638351097E-12</v>
      </c>
      <c r="G49" s="5" t="s">
        <v>81</v>
      </c>
      <c r="H49" s="4">
        <v>-2.7034570453863598</v>
      </c>
      <c r="I49" s="4">
        <v>-1.43480543394889</v>
      </c>
      <c r="J49" s="4">
        <v>4.3461104194290599E-6</v>
      </c>
      <c r="K49" s="4">
        <v>4.5767647081173298E-4</v>
      </c>
    </row>
    <row r="50" spans="1:11" x14ac:dyDescent="0.2">
      <c r="A50" s="5" t="s">
        <v>126</v>
      </c>
      <c r="B50" s="4">
        <v>5.7029965555700901</v>
      </c>
      <c r="C50" s="4">
        <v>2.5117201613656199</v>
      </c>
      <c r="D50" s="4">
        <v>6.0987998745925002E-11</v>
      </c>
      <c r="E50" s="4">
        <v>3.7464419396298799E-8</v>
      </c>
      <c r="G50" s="5" t="s">
        <v>142</v>
      </c>
      <c r="H50" s="4">
        <v>-2.6811434580117499</v>
      </c>
      <c r="I50" s="4">
        <v>-1.4228484146300699</v>
      </c>
      <c r="J50" s="4">
        <v>3.5228200280844203E-8</v>
      </c>
      <c r="K50" s="4">
        <v>7.27952848692812E-6</v>
      </c>
    </row>
    <row r="51" spans="1:11" x14ac:dyDescent="0.2">
      <c r="A51" s="5" t="s">
        <v>215</v>
      </c>
      <c r="B51" s="4">
        <v>5.6577869585397202</v>
      </c>
      <c r="C51" s="4">
        <v>2.5002378537145802</v>
      </c>
      <c r="D51" s="4">
        <v>2.2034156909945E-4</v>
      </c>
      <c r="E51" s="4">
        <v>1.2739199032287001E-2</v>
      </c>
      <c r="G51" s="5" t="s">
        <v>216</v>
      </c>
      <c r="H51" s="4">
        <v>-2.68048290241128</v>
      </c>
      <c r="I51" s="4">
        <v>-1.4224929328304099</v>
      </c>
      <c r="J51" s="4">
        <v>4.6789649921539502E-4</v>
      </c>
      <c r="K51" s="4">
        <v>2.3070896615159101E-2</v>
      </c>
    </row>
    <row r="52" spans="1:11" x14ac:dyDescent="0.2">
      <c r="A52" s="5" t="s">
        <v>130</v>
      </c>
      <c r="B52" s="4">
        <v>5.5204216591073996</v>
      </c>
      <c r="C52" s="4">
        <v>2.4647784666900598</v>
      </c>
      <c r="D52" s="4">
        <v>1.6092828220577699E-5</v>
      </c>
      <c r="E52" s="4">
        <v>1.4206980027304101E-3</v>
      </c>
      <c r="G52" s="5" t="s">
        <v>217</v>
      </c>
      <c r="H52" s="4">
        <v>-2.5759456328319899</v>
      </c>
      <c r="I52" s="4">
        <v>-1.3651021446670499</v>
      </c>
      <c r="J52" s="4">
        <v>8.4964613236375897E-4</v>
      </c>
      <c r="K52" s="4">
        <v>3.5892071431057E-2</v>
      </c>
    </row>
    <row r="53" spans="1:11" x14ac:dyDescent="0.2">
      <c r="A53" s="5" t="s">
        <v>133</v>
      </c>
      <c r="B53" s="4">
        <v>5.4810455010276504</v>
      </c>
      <c r="C53" s="4">
        <v>2.4544511113029599</v>
      </c>
      <c r="D53" s="4">
        <v>3.5514370212937202E-13</v>
      </c>
      <c r="E53" s="4">
        <v>4.7598941822666697E-10</v>
      </c>
      <c r="G53" s="5" t="s">
        <v>146</v>
      </c>
      <c r="H53" s="4">
        <v>-2.56219395816079</v>
      </c>
      <c r="I53" s="4">
        <v>-1.35737969187205</v>
      </c>
      <c r="J53" s="4">
        <v>1.2358149405087801E-7</v>
      </c>
      <c r="K53" s="4">
        <v>2.1185604265024399E-5</v>
      </c>
    </row>
    <row r="54" spans="1:11" x14ac:dyDescent="0.2">
      <c r="A54" s="5" t="s">
        <v>218</v>
      </c>
      <c r="B54" s="4">
        <v>5.3544357538710798</v>
      </c>
      <c r="C54" s="4">
        <v>2.4207345529434701</v>
      </c>
      <c r="D54" s="4">
        <v>4.8636323183518101E-6</v>
      </c>
      <c r="E54" s="4">
        <v>5.0854277496071405E-4</v>
      </c>
      <c r="G54" s="5" t="s">
        <v>219</v>
      </c>
      <c r="H54" s="4">
        <v>-2.5574804733549601</v>
      </c>
      <c r="I54" s="4">
        <v>-1.3547232248771499</v>
      </c>
      <c r="J54" s="4">
        <v>7.5199133215293995E-4</v>
      </c>
      <c r="K54" s="4">
        <v>3.3393398222683099E-2</v>
      </c>
    </row>
    <row r="55" spans="1:11" x14ac:dyDescent="0.2">
      <c r="A55" s="5" t="s">
        <v>220</v>
      </c>
      <c r="B55" s="4">
        <v>5.2629802634524498</v>
      </c>
      <c r="C55" s="4">
        <v>2.3958799846325798</v>
      </c>
      <c r="D55" s="4">
        <v>1.59300810439328E-5</v>
      </c>
      <c r="E55" s="4">
        <v>1.4206980027304101E-3</v>
      </c>
      <c r="G55" s="5" t="s">
        <v>221</v>
      </c>
      <c r="H55" s="4">
        <v>-2.4907755158631901</v>
      </c>
      <c r="I55" s="4">
        <v>-1.3165950028133</v>
      </c>
      <c r="J55" s="4">
        <v>1.8887816306337102E-5</v>
      </c>
      <c r="K55" s="4">
        <v>1.63801809296663E-3</v>
      </c>
    </row>
    <row r="56" spans="1:11" x14ac:dyDescent="0.2">
      <c r="A56" s="5" t="s">
        <v>222</v>
      </c>
      <c r="B56" s="4">
        <v>5.2423409405162902</v>
      </c>
      <c r="C56" s="4">
        <v>2.3902111837306199</v>
      </c>
      <c r="D56" s="4">
        <v>2.4304393621514799E-4</v>
      </c>
      <c r="E56" s="4">
        <v>1.3702599719607401E-2</v>
      </c>
      <c r="G56" s="5" t="s">
        <v>98</v>
      </c>
      <c r="H56" s="4">
        <v>-2.4695335649387702</v>
      </c>
      <c r="I56" s="4">
        <v>-1.30423857739894</v>
      </c>
      <c r="J56" s="4">
        <v>2.3598265398144101E-5</v>
      </c>
      <c r="K56" s="4">
        <v>1.9767569702547599E-3</v>
      </c>
    </row>
    <row r="57" spans="1:11" x14ac:dyDescent="0.2">
      <c r="A57" s="5" t="s">
        <v>141</v>
      </c>
      <c r="B57" s="4">
        <v>5.1900655355698504</v>
      </c>
      <c r="C57" s="4">
        <v>2.37575275577866</v>
      </c>
      <c r="D57" s="4">
        <v>4.5538335333496398E-7</v>
      </c>
      <c r="E57" s="4">
        <v>6.2745016618853994E-5</v>
      </c>
      <c r="G57" s="5" t="s">
        <v>223</v>
      </c>
      <c r="H57" s="4">
        <v>-2.4582843834280599</v>
      </c>
      <c r="I57" s="4">
        <v>-1.2976518216622399</v>
      </c>
      <c r="J57" s="4">
        <v>1.55079170781548E-4</v>
      </c>
      <c r="K57" s="4">
        <v>9.4476537802990306E-3</v>
      </c>
    </row>
    <row r="58" spans="1:11" x14ac:dyDescent="0.2">
      <c r="A58" s="5" t="s">
        <v>18</v>
      </c>
      <c r="B58" s="4">
        <v>5.1421345162375296</v>
      </c>
      <c r="C58" s="4">
        <v>2.3623673510059602</v>
      </c>
      <c r="D58" s="4">
        <v>8.5398236387821506E-5</v>
      </c>
      <c r="E58" s="4">
        <v>5.9669488107376902E-3</v>
      </c>
      <c r="G58" s="5" t="s">
        <v>224</v>
      </c>
      <c r="H58" s="4">
        <v>-2.4475654484228699</v>
      </c>
      <c r="I58" s="4">
        <v>-1.2913474383183099</v>
      </c>
      <c r="J58" s="4">
        <v>7.1375962497764701E-4</v>
      </c>
      <c r="K58" s="4">
        <v>3.2082189484894698E-2</v>
      </c>
    </row>
    <row r="59" spans="1:11" x14ac:dyDescent="0.2">
      <c r="A59" s="5" t="s">
        <v>135</v>
      </c>
      <c r="B59" s="4">
        <v>5.0448746070464701</v>
      </c>
      <c r="C59" s="4">
        <v>2.3348184108498802</v>
      </c>
      <c r="D59" s="4">
        <v>1.7609939856592599E-7</v>
      </c>
      <c r="E59" s="4">
        <v>2.9171162169184801E-5</v>
      </c>
      <c r="G59" s="5" t="s">
        <v>225</v>
      </c>
      <c r="H59" s="4">
        <v>-2.3454600194031401</v>
      </c>
      <c r="I59" s="4">
        <v>-1.22987090893433</v>
      </c>
      <c r="J59" s="4">
        <v>1.2730178776249699E-4</v>
      </c>
      <c r="K59" s="4">
        <v>8.1956779780894603E-3</v>
      </c>
    </row>
    <row r="60" spans="1:11" x14ac:dyDescent="0.2">
      <c r="A60" s="5" t="s">
        <v>36</v>
      </c>
      <c r="B60" s="4">
        <v>4.9391933718733698</v>
      </c>
      <c r="C60" s="4">
        <v>2.30427545204935</v>
      </c>
      <c r="D60" s="4">
        <v>1.77597498862386E-12</v>
      </c>
      <c r="E60" s="4">
        <v>1.8702285183772599E-9</v>
      </c>
      <c r="G60" s="5" t="s">
        <v>91</v>
      </c>
      <c r="H60" s="4">
        <v>-2.33817486839963</v>
      </c>
      <c r="I60" s="4">
        <v>-1.2253828307843899</v>
      </c>
      <c r="J60" s="4">
        <v>7.1115741569801604E-5</v>
      </c>
      <c r="K60" s="4">
        <v>5.2016022340248599E-3</v>
      </c>
    </row>
    <row r="61" spans="1:11" x14ac:dyDescent="0.2">
      <c r="A61" s="5" t="s">
        <v>17</v>
      </c>
      <c r="B61" s="4">
        <v>4.8027624977872101</v>
      </c>
      <c r="C61" s="4">
        <v>2.26386446738513</v>
      </c>
      <c r="D61" s="4">
        <v>1.3391943788942799E-10</v>
      </c>
      <c r="E61" s="4">
        <v>7.0513366885851205E-8</v>
      </c>
      <c r="G61" s="5" t="s">
        <v>226</v>
      </c>
      <c r="H61" s="4">
        <v>-2.2369430936671701</v>
      </c>
      <c r="I61" s="4">
        <v>-1.16152855566908</v>
      </c>
      <c r="J61" s="4">
        <v>6.6148122642222906E-5</v>
      </c>
      <c r="K61" s="4">
        <v>4.9036050474901196E-3</v>
      </c>
    </row>
    <row r="62" spans="1:11" x14ac:dyDescent="0.2">
      <c r="A62" s="5" t="s">
        <v>227</v>
      </c>
      <c r="B62" s="4">
        <v>4.5540319787147796</v>
      </c>
      <c r="C62" s="4">
        <v>2.1871444222104302</v>
      </c>
      <c r="D62" s="4">
        <v>5.1898228531477298E-10</v>
      </c>
      <c r="E62" s="4">
        <v>2.18610166639877E-7</v>
      </c>
      <c r="G62" s="5" t="s">
        <v>228</v>
      </c>
      <c r="H62" s="4">
        <v>-2.21552819350917</v>
      </c>
      <c r="I62" s="4">
        <v>-1.1476506858295299</v>
      </c>
      <c r="J62" s="4">
        <v>2.6489152062225799E-4</v>
      </c>
      <c r="K62" s="4">
        <v>1.46265756124867E-2</v>
      </c>
    </row>
    <row r="63" spans="1:11" x14ac:dyDescent="0.2">
      <c r="A63" s="5" t="s">
        <v>127</v>
      </c>
      <c r="B63" s="4">
        <v>4.4734538158652102</v>
      </c>
      <c r="C63" s="4">
        <v>2.16138912201068</v>
      </c>
      <c r="D63" s="4">
        <v>1.2383296575968101E-4</v>
      </c>
      <c r="E63" s="4">
        <v>8.0073219920832207E-3</v>
      </c>
      <c r="G63" s="5" t="s">
        <v>229</v>
      </c>
      <c r="H63" s="4">
        <v>-2.1933017512180699</v>
      </c>
      <c r="I63" s="4">
        <v>-1.1331043095209199</v>
      </c>
      <c r="J63" s="4">
        <v>1.9376561358885899E-4</v>
      </c>
      <c r="K63" s="4">
        <v>1.1472636309801399E-2</v>
      </c>
    </row>
    <row r="64" spans="1:11" x14ac:dyDescent="0.2">
      <c r="A64" s="5" t="s">
        <v>230</v>
      </c>
      <c r="B64" s="4">
        <v>4.4131271707743398</v>
      </c>
      <c r="C64" s="4">
        <v>2.1418013213003002</v>
      </c>
      <c r="D64" s="4">
        <v>3.2987074023560199E-12</v>
      </c>
      <c r="E64" s="4">
        <v>2.8607554842902799E-9</v>
      </c>
      <c r="G64" s="5" t="s">
        <v>231</v>
      </c>
      <c r="H64" s="4">
        <v>-2.1870612093424402</v>
      </c>
      <c r="I64" s="4">
        <v>-1.1289935976969601</v>
      </c>
      <c r="J64" s="4">
        <v>2.7467849093007197E-4</v>
      </c>
      <c r="K64" s="4">
        <v>1.5054219300305E-2</v>
      </c>
    </row>
    <row r="65" spans="1:11" x14ac:dyDescent="0.2">
      <c r="A65" s="5" t="s">
        <v>20</v>
      </c>
      <c r="B65" s="4">
        <v>4.3937977860587401</v>
      </c>
      <c r="C65" s="4">
        <v>2.1354684747308501</v>
      </c>
      <c r="D65" s="4">
        <v>9.1370142876091799E-4</v>
      </c>
      <c r="E65" s="4">
        <v>3.7418611567283898E-2</v>
      </c>
      <c r="G65" s="5" t="s">
        <v>95</v>
      </c>
      <c r="H65" s="4">
        <v>-2.1673316545519201</v>
      </c>
      <c r="I65" s="4">
        <v>-1.1159199378183899</v>
      </c>
      <c r="J65" s="4">
        <v>2.54171711999379E-6</v>
      </c>
      <c r="K65" s="4">
        <v>2.8604988931349901E-4</v>
      </c>
    </row>
    <row r="66" spans="1:11" x14ac:dyDescent="0.2">
      <c r="A66" s="5" t="s">
        <v>129</v>
      </c>
      <c r="B66" s="4">
        <v>4.3215943255034102</v>
      </c>
      <c r="C66" s="4">
        <v>2.1115636506209698</v>
      </c>
      <c r="D66" s="4">
        <v>1.2940816428218201E-4</v>
      </c>
      <c r="E66" s="4">
        <v>8.2591539654208301E-3</v>
      </c>
      <c r="G66" s="5" t="s">
        <v>232</v>
      </c>
      <c r="H66" s="4">
        <v>-2.15784257982753</v>
      </c>
      <c r="I66" s="4">
        <v>-1.1095896203467499</v>
      </c>
      <c r="J66" s="4">
        <v>9.0833772946210102E-4</v>
      </c>
      <c r="K66" s="4">
        <v>3.7418611567283898E-2</v>
      </c>
    </row>
    <row r="67" spans="1:11" x14ac:dyDescent="0.2">
      <c r="A67" s="5" t="s">
        <v>233</v>
      </c>
      <c r="B67" s="4">
        <v>4.2302177705592401</v>
      </c>
      <c r="C67" s="4">
        <v>2.0807319348390498</v>
      </c>
      <c r="D67" s="4">
        <v>1.3329492472661099E-11</v>
      </c>
      <c r="E67" s="4">
        <v>9.9561735394408706E-9</v>
      </c>
      <c r="G67" s="5" t="s">
        <v>234</v>
      </c>
      <c r="H67" s="4">
        <v>-2.1109947082405198</v>
      </c>
      <c r="I67" s="4">
        <v>-1.07792296219775</v>
      </c>
      <c r="J67" s="4">
        <v>5.4357244994665305E-4</v>
      </c>
      <c r="K67" s="4">
        <v>2.6037074093331999E-2</v>
      </c>
    </row>
    <row r="68" spans="1:11" x14ac:dyDescent="0.2">
      <c r="A68" s="5" t="s">
        <v>235</v>
      </c>
      <c r="B68" s="4">
        <v>4.0953801418333997</v>
      </c>
      <c r="C68" s="4">
        <v>2.03399737208214</v>
      </c>
      <c r="D68" s="4">
        <v>3.5779480382581601E-4</v>
      </c>
      <c r="E68" s="4">
        <v>1.8672239117631498E-2</v>
      </c>
      <c r="G68" s="5" t="s">
        <v>236</v>
      </c>
      <c r="H68" s="4">
        <v>-2.08005082078407</v>
      </c>
      <c r="I68" s="4">
        <v>-1.05661877740361</v>
      </c>
      <c r="J68" s="4">
        <v>7.0816223270333395E-4</v>
      </c>
      <c r="K68" s="4">
        <v>3.1949845036992199E-2</v>
      </c>
    </row>
    <row r="69" spans="1:11" x14ac:dyDescent="0.2">
      <c r="A69" s="5" t="s">
        <v>21</v>
      </c>
      <c r="B69" s="4">
        <v>4.0854735594341403</v>
      </c>
      <c r="C69" s="4">
        <v>2.0305033151517899</v>
      </c>
      <c r="D69" s="4">
        <v>6.3165134384092703E-7</v>
      </c>
      <c r="E69" s="4">
        <v>8.4658506929516202E-5</v>
      </c>
      <c r="G69" s="5" t="s">
        <v>237</v>
      </c>
      <c r="H69" s="4">
        <v>-2.0626537930223501</v>
      </c>
      <c r="I69" s="4">
        <v>-1.0445016917990999</v>
      </c>
      <c r="J69" s="4">
        <v>1.1515392632847901E-3</v>
      </c>
      <c r="K69" s="4">
        <v>4.4913077668274203E-2</v>
      </c>
    </row>
    <row r="70" spans="1:11" x14ac:dyDescent="0.2">
      <c r="A70" s="5" t="s">
        <v>238</v>
      </c>
      <c r="B70" s="4">
        <v>3.9057490820401801</v>
      </c>
      <c r="C70" s="4">
        <v>1.96559926880381</v>
      </c>
      <c r="D70" s="4">
        <v>5.4394755617894895E-4</v>
      </c>
      <c r="E70" s="4">
        <v>2.6037074093331999E-2</v>
      </c>
      <c r="G70" s="5" t="s">
        <v>136</v>
      </c>
      <c r="H70" s="4">
        <v>-2.0592952915531999</v>
      </c>
      <c r="I70" s="4">
        <v>-1.04215071929208</v>
      </c>
      <c r="J70" s="4">
        <v>3.0878123790955002E-4</v>
      </c>
      <c r="K70" s="4">
        <v>1.64861201250142E-2</v>
      </c>
    </row>
    <row r="71" spans="1:11" x14ac:dyDescent="0.2">
      <c r="A71" s="5" t="s">
        <v>137</v>
      </c>
      <c r="B71" s="4">
        <v>3.8670785255580902</v>
      </c>
      <c r="C71" s="4">
        <v>1.9512440603304699</v>
      </c>
      <c r="D71" s="4">
        <v>2.8226966063597299E-4</v>
      </c>
      <c r="E71" s="4">
        <v>1.52996382601329E-2</v>
      </c>
      <c r="G71" s="5" t="s">
        <v>103</v>
      </c>
      <c r="H71" s="4">
        <v>-2.0563087324907401</v>
      </c>
      <c r="I71" s="4">
        <v>-1.04005688583295</v>
      </c>
      <c r="J71" s="4">
        <v>1.4812118560961199E-4</v>
      </c>
      <c r="K71" s="4">
        <v>9.1432342600896201E-3</v>
      </c>
    </row>
    <row r="72" spans="1:11" x14ac:dyDescent="0.2">
      <c r="A72" s="5" t="s">
        <v>239</v>
      </c>
      <c r="B72" s="4">
        <v>3.7757058486128598</v>
      </c>
      <c r="C72" s="4">
        <v>1.9167463740012201</v>
      </c>
      <c r="D72" s="4">
        <v>3.4962223319546098E-6</v>
      </c>
      <c r="E72" s="4">
        <v>3.81813376592644E-4</v>
      </c>
      <c r="G72" s="5" t="s">
        <v>96</v>
      </c>
      <c r="H72" s="4">
        <v>-2.0499538958566998</v>
      </c>
      <c r="I72" s="4">
        <v>-1.03559146340542</v>
      </c>
      <c r="J72" s="4">
        <v>1.19632643154705E-4</v>
      </c>
      <c r="K72" s="4">
        <v>7.8041772479195397E-3</v>
      </c>
    </row>
    <row r="73" spans="1:11" x14ac:dyDescent="0.2">
      <c r="A73" s="5" t="s">
        <v>22</v>
      </c>
      <c r="B73" s="4">
        <v>3.7747951228383401</v>
      </c>
      <c r="C73" s="4">
        <v>1.9163983442294601</v>
      </c>
      <c r="D73" s="4">
        <v>2.1269971957100801E-8</v>
      </c>
      <c r="E73" s="4">
        <v>5.4066068373023698E-6</v>
      </c>
      <c r="G73" s="5" t="s">
        <v>144</v>
      </c>
      <c r="H73" s="4">
        <v>-2.0495976559926201</v>
      </c>
      <c r="I73" s="4">
        <v>-1.0353407308655</v>
      </c>
      <c r="J73" s="4">
        <v>1.03856399519461E-4</v>
      </c>
      <c r="K73" s="4">
        <v>7.0560133553705601E-3</v>
      </c>
    </row>
    <row r="74" spans="1:11" x14ac:dyDescent="0.2">
      <c r="A74" s="5" t="s">
        <v>240</v>
      </c>
      <c r="B74" s="4">
        <v>3.4845824075429399</v>
      </c>
      <c r="C74" s="4">
        <v>1.8009857738369399</v>
      </c>
      <c r="D74" s="4">
        <v>2.0110876780384401E-6</v>
      </c>
      <c r="E74" s="4">
        <v>2.3719572509856501E-4</v>
      </c>
      <c r="G74" s="5" t="s">
        <v>104</v>
      </c>
      <c r="H74" s="4">
        <v>-2.0248192826431999</v>
      </c>
      <c r="I74" s="4">
        <v>-1.01779315161757</v>
      </c>
      <c r="J74" s="4">
        <v>1.43516386568816E-5</v>
      </c>
      <c r="K74" s="4">
        <v>1.3060877081383E-3</v>
      </c>
    </row>
    <row r="75" spans="1:11" x14ac:dyDescent="0.2">
      <c r="A75" s="5" t="s">
        <v>241</v>
      </c>
      <c r="B75" s="4">
        <v>3.3691556088074099</v>
      </c>
      <c r="C75" s="4">
        <v>1.7523870627340501</v>
      </c>
      <c r="D75" s="4">
        <v>2.2806902755268798E-5</v>
      </c>
      <c r="E75" s="4">
        <v>1.92138381326245E-3</v>
      </c>
      <c r="G75" s="5" t="s">
        <v>157</v>
      </c>
      <c r="H75" s="4">
        <v>-2.0193658430595001</v>
      </c>
      <c r="I75" s="4">
        <v>-1.0139023035147301</v>
      </c>
      <c r="J75" s="4">
        <v>5.9322509516950501E-8</v>
      </c>
      <c r="K75" s="4">
        <v>1.10707817444101E-5</v>
      </c>
    </row>
    <row r="76" spans="1:11" x14ac:dyDescent="0.2">
      <c r="A76" s="5" t="s">
        <v>33</v>
      </c>
      <c r="B76" s="4">
        <v>3.3114660263415301</v>
      </c>
      <c r="C76" s="4">
        <v>1.72747005711984</v>
      </c>
      <c r="D76" s="4">
        <v>2.1361935295315999E-7</v>
      </c>
      <c r="E76" s="4">
        <v>3.4232501310743799E-5</v>
      </c>
      <c r="G76" s="5" t="s">
        <v>162</v>
      </c>
      <c r="H76" s="4">
        <v>-2.00492797235521</v>
      </c>
      <c r="I76" s="4">
        <v>-1.0035504083547599</v>
      </c>
      <c r="J76" s="4">
        <v>1.3054138046717499E-4</v>
      </c>
      <c r="K76" s="4">
        <v>8.2599638293028195E-3</v>
      </c>
    </row>
    <row r="77" spans="1:11" x14ac:dyDescent="0.2">
      <c r="A77" s="5" t="s">
        <v>29</v>
      </c>
      <c r="B77" s="4">
        <v>3.3018914312583201</v>
      </c>
      <c r="C77" s="4">
        <v>1.7232926841033001</v>
      </c>
      <c r="D77" s="4">
        <v>1.01075510345561E-5</v>
      </c>
      <c r="E77" s="4">
        <v>9.4914410765898098E-4</v>
      </c>
      <c r="G77" s="5" t="s">
        <v>242</v>
      </c>
      <c r="H77" s="4">
        <v>-2.0011570537511698</v>
      </c>
      <c r="I77" s="4">
        <v>-1.0008343965172899</v>
      </c>
      <c r="J77" s="4">
        <v>8.9155196938840405E-4</v>
      </c>
      <c r="K77" s="4">
        <v>3.7130369165800099E-2</v>
      </c>
    </row>
    <row r="78" spans="1:11" x14ac:dyDescent="0.2">
      <c r="A78" s="5" t="s">
        <v>243</v>
      </c>
      <c r="B78" s="4">
        <v>3.27260766407599</v>
      </c>
      <c r="C78" s="4">
        <v>1.7104406555390299</v>
      </c>
      <c r="D78" s="4">
        <v>2.536952698517E-9</v>
      </c>
      <c r="E78" s="4">
        <v>8.1309333987469998E-7</v>
      </c>
      <c r="G78" s="3"/>
      <c r="H78" s="4"/>
      <c r="I78" s="4"/>
      <c r="J78" s="4"/>
      <c r="K78" s="4"/>
    </row>
    <row r="79" spans="1:11" x14ac:dyDescent="0.2">
      <c r="A79" s="5" t="s">
        <v>244</v>
      </c>
      <c r="B79" s="4">
        <v>3.21724695477893</v>
      </c>
      <c r="C79" s="4">
        <v>1.6858266810203499</v>
      </c>
      <c r="D79" s="4">
        <v>8.1130639253555097E-5</v>
      </c>
      <c r="E79" s="4">
        <v>5.7505241082459798E-3</v>
      </c>
      <c r="G79" s="3"/>
      <c r="H79" s="4"/>
      <c r="I79" s="4"/>
      <c r="J79" s="4"/>
      <c r="K79" s="4"/>
    </row>
    <row r="80" spans="1:11" x14ac:dyDescent="0.2">
      <c r="A80" s="5" t="s">
        <v>245</v>
      </c>
      <c r="B80" s="4">
        <v>3.1973751634638399</v>
      </c>
      <c r="C80" s="4">
        <v>1.67688803242435</v>
      </c>
      <c r="D80" s="4">
        <v>8.7666871414647496E-5</v>
      </c>
      <c r="E80" s="4">
        <v>6.0679468791837998E-3</v>
      </c>
      <c r="G80" s="3"/>
      <c r="H80" s="4"/>
      <c r="I80" s="4"/>
      <c r="J80" s="4"/>
      <c r="K80" s="4"/>
    </row>
    <row r="81" spans="1:11" x14ac:dyDescent="0.2">
      <c r="A81" s="5" t="s">
        <v>143</v>
      </c>
      <c r="B81" s="4">
        <v>3.1754927231122401</v>
      </c>
      <c r="C81" s="4">
        <v>1.66698046402291</v>
      </c>
      <c r="D81" s="4">
        <v>8.1694494647089599E-5</v>
      </c>
      <c r="E81" s="4">
        <v>5.7513052508656199E-3</v>
      </c>
      <c r="G81" s="3"/>
      <c r="H81" s="4"/>
      <c r="I81" s="4"/>
      <c r="J81" s="4"/>
      <c r="K81" s="4"/>
    </row>
    <row r="82" spans="1:11" x14ac:dyDescent="0.2">
      <c r="A82" s="5" t="s">
        <v>44</v>
      </c>
      <c r="B82" s="4">
        <v>3.1357012986258699</v>
      </c>
      <c r="C82" s="4">
        <v>1.6487881374137201</v>
      </c>
      <c r="D82" s="4">
        <v>4.2262781501004999E-8</v>
      </c>
      <c r="E82" s="4">
        <v>8.1984235219646996E-6</v>
      </c>
      <c r="G82" s="3"/>
      <c r="H82" s="4"/>
      <c r="I82" s="4"/>
      <c r="J82" s="4"/>
      <c r="K82" s="4"/>
    </row>
    <row r="83" spans="1:11" x14ac:dyDescent="0.2">
      <c r="A83" s="5" t="s">
        <v>246</v>
      </c>
      <c r="B83" s="4">
        <v>3.12743666803172</v>
      </c>
      <c r="C83" s="4">
        <v>1.6449806694776901</v>
      </c>
      <c r="D83" s="4">
        <v>1.0153499197574201E-8</v>
      </c>
      <c r="E83" s="4">
        <v>2.8494612415956898E-6</v>
      </c>
      <c r="G83" s="3"/>
      <c r="H83" s="4"/>
      <c r="I83" s="4"/>
      <c r="J83" s="4"/>
      <c r="K83" s="4"/>
    </row>
    <row r="84" spans="1:11" x14ac:dyDescent="0.2">
      <c r="A84" s="5" t="s">
        <v>25</v>
      </c>
      <c r="B84" s="4">
        <v>3.12666138976827</v>
      </c>
      <c r="C84" s="4">
        <v>1.6446229871703799</v>
      </c>
      <c r="D84" s="4">
        <v>2.4351089510527999E-4</v>
      </c>
      <c r="E84" s="4">
        <v>1.3702599719607401E-2</v>
      </c>
      <c r="G84" s="3"/>
      <c r="H84" s="4"/>
      <c r="I84" s="4"/>
      <c r="J84" s="4"/>
      <c r="K84" s="4"/>
    </row>
    <row r="85" spans="1:11" x14ac:dyDescent="0.2">
      <c r="A85" s="5" t="s">
        <v>247</v>
      </c>
      <c r="B85" s="4">
        <v>3.1083587630956799</v>
      </c>
      <c r="C85" s="4">
        <v>1.63615302751277</v>
      </c>
      <c r="D85" s="4">
        <v>2.5025217682086599E-7</v>
      </c>
      <c r="E85" s="4">
        <v>3.8035750957422898E-5</v>
      </c>
      <c r="G85" s="3"/>
      <c r="H85" s="4"/>
      <c r="I85" s="4"/>
      <c r="J85" s="4"/>
      <c r="K85" s="4"/>
    </row>
    <row r="86" spans="1:11" x14ac:dyDescent="0.2">
      <c r="A86" s="5" t="s">
        <v>248</v>
      </c>
      <c r="B86" s="4">
        <v>3.0989328431056702</v>
      </c>
      <c r="C86" s="4">
        <v>1.63177149065558</v>
      </c>
      <c r="D86" s="4">
        <v>1.34079122521824E-8</v>
      </c>
      <c r="E86" s="4">
        <v>3.52987232739151E-6</v>
      </c>
      <c r="G86" s="3"/>
      <c r="H86" s="4"/>
      <c r="I86" s="4"/>
      <c r="J86" s="4"/>
      <c r="K86" s="4"/>
    </row>
    <row r="87" spans="1:11" x14ac:dyDescent="0.2">
      <c r="A87" s="5" t="s">
        <v>30</v>
      </c>
      <c r="B87" s="4">
        <v>3.0875582958915899</v>
      </c>
      <c r="C87" s="4">
        <v>1.6264663763409499</v>
      </c>
      <c r="D87" s="4">
        <v>2.84391185991001E-7</v>
      </c>
      <c r="E87" s="4">
        <v>4.2783461786380897E-5</v>
      </c>
      <c r="G87" s="3"/>
      <c r="H87" s="4"/>
      <c r="I87" s="4"/>
      <c r="J87" s="4"/>
      <c r="K87" s="4"/>
    </row>
    <row r="88" spans="1:11" x14ac:dyDescent="0.2">
      <c r="A88" s="5" t="s">
        <v>249</v>
      </c>
      <c r="B88" s="4">
        <v>3.08386324617046</v>
      </c>
      <c r="C88" s="4">
        <v>1.62473879040011</v>
      </c>
      <c r="D88" s="4">
        <v>1.4822173154455801E-4</v>
      </c>
      <c r="E88" s="4">
        <v>9.1432342600896201E-3</v>
      </c>
      <c r="G88" s="3"/>
      <c r="H88" s="4"/>
      <c r="I88" s="4"/>
      <c r="J88" s="4"/>
      <c r="K88" s="4"/>
    </row>
    <row r="89" spans="1:11" x14ac:dyDescent="0.2">
      <c r="A89" s="5" t="s">
        <v>148</v>
      </c>
      <c r="B89" s="4">
        <v>3.05346147822224</v>
      </c>
      <c r="C89" s="4">
        <v>1.61044564458241</v>
      </c>
      <c r="D89" s="4">
        <v>3.8935755623561697E-8</v>
      </c>
      <c r="E89" s="4">
        <v>7.7571600697050092E-6</v>
      </c>
      <c r="G89" s="3"/>
      <c r="H89" s="4"/>
      <c r="I89" s="4"/>
      <c r="J89" s="4"/>
      <c r="K89" s="4"/>
    </row>
    <row r="90" spans="1:11" x14ac:dyDescent="0.2">
      <c r="A90" s="5" t="s">
        <v>151</v>
      </c>
      <c r="B90" s="4">
        <v>3.0217797882642801</v>
      </c>
      <c r="C90" s="4">
        <v>1.5953985281550001</v>
      </c>
      <c r="D90" s="4">
        <v>1.14060447201501E-4</v>
      </c>
      <c r="E90" s="4">
        <v>7.5747440229357197E-3</v>
      </c>
      <c r="G90" s="3"/>
      <c r="H90" s="4"/>
      <c r="I90" s="4"/>
      <c r="J90" s="4"/>
      <c r="K90" s="4"/>
    </row>
    <row r="91" spans="1:11" x14ac:dyDescent="0.2">
      <c r="A91" s="5" t="s">
        <v>250</v>
      </c>
      <c r="B91" s="4">
        <v>2.91518619999548</v>
      </c>
      <c r="C91" s="4">
        <v>1.5435880347914299</v>
      </c>
      <c r="D91" s="4">
        <v>6.6188523668896099E-5</v>
      </c>
      <c r="E91" s="4">
        <v>4.9036050474901196E-3</v>
      </c>
      <c r="G91" s="3"/>
      <c r="H91" s="4"/>
      <c r="I91" s="4"/>
      <c r="J91" s="4"/>
      <c r="K91" s="4"/>
    </row>
    <row r="92" spans="1:11" x14ac:dyDescent="0.2">
      <c r="A92" s="5" t="s">
        <v>167</v>
      </c>
      <c r="B92" s="4">
        <v>2.89739509390493</v>
      </c>
      <c r="C92" s="4">
        <v>1.5347564264628</v>
      </c>
      <c r="D92" s="4">
        <v>1.21684666570688E-5</v>
      </c>
      <c r="E92" s="4">
        <v>1.1283000246865699E-3</v>
      </c>
      <c r="G92" s="3"/>
      <c r="H92" s="4"/>
      <c r="I92" s="4"/>
      <c r="J92" s="4"/>
      <c r="K92" s="4"/>
    </row>
    <row r="93" spans="1:11" x14ac:dyDescent="0.2">
      <c r="A93" s="5" t="s">
        <v>251</v>
      </c>
      <c r="B93" s="4">
        <v>2.87731036060769</v>
      </c>
      <c r="C93" s="4">
        <v>1.5247208455332899</v>
      </c>
      <c r="D93" s="4">
        <v>3.8686976068254099E-10</v>
      </c>
      <c r="E93" s="4">
        <v>1.6775355534537401E-7</v>
      </c>
      <c r="G93" s="3"/>
      <c r="H93" s="4"/>
      <c r="I93" s="4"/>
      <c r="J93" s="4"/>
      <c r="K93" s="4"/>
    </row>
    <row r="94" spans="1:11" x14ac:dyDescent="0.2">
      <c r="A94" s="5" t="s">
        <v>252</v>
      </c>
      <c r="B94" s="4">
        <v>2.8603092514203898</v>
      </c>
      <c r="C94" s="4">
        <v>1.51617113699351</v>
      </c>
      <c r="D94" s="4">
        <v>4.6552613787940901E-5</v>
      </c>
      <c r="E94" s="4">
        <v>3.61223781618744E-3</v>
      </c>
      <c r="G94" s="3"/>
      <c r="H94" s="4"/>
      <c r="I94" s="4"/>
      <c r="J94" s="4"/>
      <c r="K94" s="4"/>
    </row>
    <row r="95" spans="1:11" x14ac:dyDescent="0.2">
      <c r="A95" s="5" t="s">
        <v>159</v>
      </c>
      <c r="B95" s="4">
        <v>2.81253305888248</v>
      </c>
      <c r="C95" s="4">
        <v>1.4918700540560801</v>
      </c>
      <c r="D95" s="4">
        <v>5.4333579444165999E-5</v>
      </c>
      <c r="E95" s="4">
        <v>4.1720831340903101E-3</v>
      </c>
      <c r="G95" s="3"/>
      <c r="H95" s="4"/>
      <c r="I95" s="4"/>
      <c r="J95" s="4"/>
      <c r="K95" s="4"/>
    </row>
    <row r="96" spans="1:11" x14ac:dyDescent="0.2">
      <c r="A96" s="5" t="s">
        <v>164</v>
      </c>
      <c r="B96" s="4">
        <v>2.8105615604147101</v>
      </c>
      <c r="C96" s="4">
        <v>1.49085841495993</v>
      </c>
      <c r="D96" s="4">
        <v>3.0458414371319001E-8</v>
      </c>
      <c r="E96" s="4">
        <v>6.7022149712888901E-6</v>
      </c>
      <c r="G96" s="3"/>
      <c r="H96" s="4"/>
      <c r="I96" s="4"/>
      <c r="J96" s="4"/>
      <c r="K96" s="4"/>
    </row>
    <row r="97" spans="1:11" x14ac:dyDescent="0.2">
      <c r="A97" s="5" t="s">
        <v>253</v>
      </c>
      <c r="B97" s="4">
        <v>2.7730914681477099</v>
      </c>
      <c r="C97" s="4">
        <v>1.47149520327489</v>
      </c>
      <c r="D97" s="4">
        <v>1.36803435215459E-6</v>
      </c>
      <c r="E97" s="4">
        <v>1.68074420448459E-4</v>
      </c>
      <c r="G97" s="3"/>
      <c r="H97" s="4"/>
      <c r="I97" s="4"/>
      <c r="J97" s="4"/>
      <c r="K97" s="4"/>
    </row>
    <row r="98" spans="1:11" x14ac:dyDescent="0.2">
      <c r="A98" s="5" t="s">
        <v>254</v>
      </c>
      <c r="B98" s="4">
        <v>2.7654295597450398</v>
      </c>
      <c r="C98" s="4">
        <v>1.46750359459379</v>
      </c>
      <c r="D98" s="4">
        <v>4.1257682945273101E-8</v>
      </c>
      <c r="E98" s="4">
        <v>8.11016026216215E-6</v>
      </c>
      <c r="G98" s="3"/>
      <c r="H98" s="4"/>
      <c r="I98" s="4"/>
      <c r="J98" s="4"/>
      <c r="K98" s="4"/>
    </row>
    <row r="99" spans="1:11" x14ac:dyDescent="0.2">
      <c r="A99" s="5" t="s">
        <v>177</v>
      </c>
      <c r="B99" s="4">
        <v>2.7635050379853099</v>
      </c>
      <c r="C99" s="4">
        <v>1.46649924264789</v>
      </c>
      <c r="D99" s="4">
        <v>1.0584098226558301E-14</v>
      </c>
      <c r="E99" s="4">
        <v>2.60068933590248E-11</v>
      </c>
      <c r="G99" s="3"/>
      <c r="H99" s="4"/>
      <c r="I99" s="4"/>
      <c r="J99" s="4"/>
      <c r="K99" s="4"/>
    </row>
    <row r="100" spans="1:11" x14ac:dyDescent="0.2">
      <c r="A100" s="5" t="s">
        <v>255</v>
      </c>
      <c r="B100" s="4">
        <v>2.7490030702620101</v>
      </c>
      <c r="C100" s="4">
        <v>1.4589085181456301</v>
      </c>
      <c r="D100" s="4">
        <v>9.5057833803342904E-4</v>
      </c>
      <c r="E100" s="4">
        <v>3.8501034169304497E-2</v>
      </c>
      <c r="G100" s="3"/>
      <c r="H100" s="4"/>
      <c r="I100" s="4"/>
      <c r="J100" s="4"/>
      <c r="K100" s="4"/>
    </row>
    <row r="101" spans="1:11" x14ac:dyDescent="0.2">
      <c r="A101" s="5" t="s">
        <v>256</v>
      </c>
      <c r="B101" s="4">
        <v>2.7094154202958798</v>
      </c>
      <c r="C101" s="4">
        <v>1.4379816112781201</v>
      </c>
      <c r="D101" s="4">
        <v>8.4642152792208997E-6</v>
      </c>
      <c r="E101" s="4">
        <v>8.2097319645759001E-4</v>
      </c>
      <c r="G101" s="3"/>
      <c r="H101" s="4"/>
      <c r="I101" s="4"/>
      <c r="J101" s="4"/>
      <c r="K101" s="4"/>
    </row>
    <row r="102" spans="1:11" x14ac:dyDescent="0.2">
      <c r="A102" s="5" t="s">
        <v>257</v>
      </c>
      <c r="B102" s="4">
        <v>2.6917805418735399</v>
      </c>
      <c r="C102" s="4">
        <v>1.4285607932852</v>
      </c>
      <c r="D102" s="4">
        <v>3.2058684217695699E-10</v>
      </c>
      <c r="E102" s="4">
        <v>1.4770036919421499E-7</v>
      </c>
      <c r="G102" s="3"/>
      <c r="H102" s="4"/>
      <c r="I102" s="4"/>
      <c r="J102" s="4"/>
      <c r="K102" s="4"/>
    </row>
    <row r="103" spans="1:11" x14ac:dyDescent="0.2">
      <c r="A103" s="5" t="s">
        <v>258</v>
      </c>
      <c r="B103" s="4">
        <v>2.6394670873124602</v>
      </c>
      <c r="C103" s="4">
        <v>1.4002466765154</v>
      </c>
      <c r="D103" s="4">
        <v>4.2486607499016E-4</v>
      </c>
      <c r="E103" s="4">
        <v>2.15993122192411E-2</v>
      </c>
      <c r="G103" s="3"/>
      <c r="H103" s="4"/>
      <c r="I103" s="4"/>
      <c r="J103" s="4"/>
      <c r="K103" s="4"/>
    </row>
    <row r="104" spans="1:11" x14ac:dyDescent="0.2">
      <c r="A104" s="5" t="s">
        <v>259</v>
      </c>
      <c r="B104" s="4">
        <v>2.63818230000998</v>
      </c>
      <c r="C104" s="4">
        <v>1.3995442591434</v>
      </c>
      <c r="D104" s="4">
        <v>3.3012268233833102E-6</v>
      </c>
      <c r="E104" s="4">
        <v>3.6320885863537402E-4</v>
      </c>
      <c r="G104" s="3"/>
      <c r="H104" s="4"/>
      <c r="I104" s="4"/>
      <c r="J104" s="4"/>
      <c r="K104" s="4"/>
    </row>
    <row r="105" spans="1:11" x14ac:dyDescent="0.2">
      <c r="A105" s="5" t="s">
        <v>156</v>
      </c>
      <c r="B105" s="4">
        <v>2.6228082624774398</v>
      </c>
      <c r="C105" s="4">
        <v>1.3911123448184299</v>
      </c>
      <c r="D105" s="4">
        <v>5.6889046405635395E-4</v>
      </c>
      <c r="E105" s="4">
        <v>2.67960131360474E-2</v>
      </c>
      <c r="G105" s="3"/>
      <c r="H105" s="4"/>
      <c r="I105" s="4"/>
      <c r="J105" s="4"/>
      <c r="K105" s="4"/>
    </row>
    <row r="106" spans="1:11" x14ac:dyDescent="0.2">
      <c r="A106" s="5" t="s">
        <v>140</v>
      </c>
      <c r="B106" s="4">
        <v>2.6141671452265198</v>
      </c>
      <c r="C106" s="4">
        <v>1.38635138745325</v>
      </c>
      <c r="D106" s="4">
        <v>1.9014915043890301E-4</v>
      </c>
      <c r="E106" s="4">
        <v>1.13154785413387E-2</v>
      </c>
      <c r="G106" s="3"/>
      <c r="H106" s="4"/>
      <c r="I106" s="4"/>
      <c r="J106" s="4"/>
      <c r="K106" s="4"/>
    </row>
    <row r="107" spans="1:11" x14ac:dyDescent="0.2">
      <c r="A107" s="5" t="s">
        <v>260</v>
      </c>
      <c r="B107" s="4">
        <v>2.5963035718963399</v>
      </c>
      <c r="C107" s="4">
        <v>1.37645907981785</v>
      </c>
      <c r="D107" s="4">
        <v>5.0011496201953396E-6</v>
      </c>
      <c r="E107" s="4">
        <v>5.1560803391985897E-4</v>
      </c>
      <c r="G107" s="3"/>
      <c r="H107" s="4"/>
      <c r="I107" s="4"/>
      <c r="J107" s="4"/>
      <c r="K107" s="4"/>
    </row>
    <row r="108" spans="1:11" x14ac:dyDescent="0.2">
      <c r="A108" s="5" t="s">
        <v>261</v>
      </c>
      <c r="B108" s="4">
        <v>2.5872345233365501</v>
      </c>
      <c r="C108" s="4">
        <v>1.3714108349732801</v>
      </c>
      <c r="D108" s="4">
        <v>4.5092100072606999E-4</v>
      </c>
      <c r="E108" s="4">
        <v>2.2535350215947301E-2</v>
      </c>
      <c r="G108" s="3"/>
      <c r="H108" s="4"/>
      <c r="I108" s="4"/>
      <c r="J108" s="4"/>
      <c r="K108" s="4"/>
    </row>
    <row r="109" spans="1:11" x14ac:dyDescent="0.2">
      <c r="A109" s="5" t="s">
        <v>262</v>
      </c>
      <c r="B109" s="4">
        <v>2.58619673183154</v>
      </c>
      <c r="C109" s="4">
        <v>1.37083202504849</v>
      </c>
      <c r="D109" s="4">
        <v>9.4566256825046795E-4</v>
      </c>
      <c r="E109" s="4">
        <v>3.8501034169304497E-2</v>
      </c>
      <c r="G109" s="3"/>
      <c r="H109" s="4"/>
      <c r="I109" s="4"/>
      <c r="J109" s="4"/>
      <c r="K109" s="4"/>
    </row>
    <row r="110" spans="1:11" x14ac:dyDescent="0.2">
      <c r="A110" s="5" t="s">
        <v>153</v>
      </c>
      <c r="B110" s="4">
        <v>2.5701896551596</v>
      </c>
      <c r="C110" s="4">
        <v>1.36187482029967</v>
      </c>
      <c r="D110" s="4">
        <v>5.4120477924420095E-4</v>
      </c>
      <c r="E110" s="4">
        <v>2.6037074093331999E-2</v>
      </c>
      <c r="G110" s="3"/>
      <c r="H110" s="4"/>
      <c r="I110" s="4"/>
      <c r="J110" s="4"/>
      <c r="K110" s="4"/>
    </row>
    <row r="111" spans="1:11" x14ac:dyDescent="0.2">
      <c r="A111" s="5" t="s">
        <v>263</v>
      </c>
      <c r="B111" s="4">
        <v>2.5051497119861601</v>
      </c>
      <c r="C111" s="4">
        <v>1.3248968238939101</v>
      </c>
      <c r="D111" s="4">
        <v>7.7022527126782795E-10</v>
      </c>
      <c r="E111" s="4">
        <v>2.9882713616583102E-7</v>
      </c>
      <c r="G111" s="3"/>
      <c r="H111" s="4"/>
      <c r="I111" s="4"/>
      <c r="J111" s="4"/>
      <c r="K111" s="4"/>
    </row>
    <row r="112" spans="1:11" x14ac:dyDescent="0.2">
      <c r="A112" s="5" t="s">
        <v>169</v>
      </c>
      <c r="B112" s="4">
        <v>2.5008588099345399</v>
      </c>
      <c r="C112" s="4">
        <v>1.322423610115</v>
      </c>
      <c r="D112" s="4">
        <v>6.5537957204473595E-5</v>
      </c>
      <c r="E112" s="4">
        <v>4.9036050474901196E-3</v>
      </c>
      <c r="G112" s="3"/>
      <c r="H112" s="4"/>
      <c r="I112" s="4"/>
      <c r="J112" s="4"/>
      <c r="K112" s="4"/>
    </row>
    <row r="113" spans="1:11" x14ac:dyDescent="0.2">
      <c r="A113" s="5" t="s">
        <v>264</v>
      </c>
      <c r="B113" s="4">
        <v>2.4977770626243299</v>
      </c>
      <c r="C113" s="4">
        <v>1.32064471593733</v>
      </c>
      <c r="D113" s="4">
        <v>5.22208574438475E-7</v>
      </c>
      <c r="E113" s="4">
        <v>7.0632302871068297E-5</v>
      </c>
      <c r="G113" s="3"/>
      <c r="H113" s="4"/>
      <c r="I113" s="4"/>
      <c r="J113" s="4"/>
      <c r="K113" s="4"/>
    </row>
    <row r="114" spans="1:11" x14ac:dyDescent="0.2">
      <c r="A114" s="5" t="s">
        <v>265</v>
      </c>
      <c r="B114" s="4">
        <v>2.4503108986456001</v>
      </c>
      <c r="C114" s="4">
        <v>1.29296481187187</v>
      </c>
      <c r="D114" s="4">
        <v>4.1635012705995301E-4</v>
      </c>
      <c r="E114" s="4">
        <v>2.1239619111574001E-2</v>
      </c>
      <c r="G114" s="3"/>
      <c r="H114" s="4"/>
      <c r="I114" s="4"/>
      <c r="J114" s="4"/>
      <c r="K114" s="4"/>
    </row>
    <row r="115" spans="1:11" x14ac:dyDescent="0.2">
      <c r="A115" s="5" t="s">
        <v>266</v>
      </c>
      <c r="B115" s="4">
        <v>2.44466480739346</v>
      </c>
      <c r="C115" s="4">
        <v>1.28963666809693</v>
      </c>
      <c r="D115" s="4">
        <v>1.0474568212069E-3</v>
      </c>
      <c r="E115" s="4">
        <v>4.1290523837040898E-2</v>
      </c>
      <c r="G115" s="3"/>
      <c r="H115" s="4"/>
      <c r="I115" s="4"/>
      <c r="J115" s="4"/>
      <c r="K115" s="4"/>
    </row>
    <row r="116" spans="1:11" x14ac:dyDescent="0.2">
      <c r="A116" s="5" t="s">
        <v>267</v>
      </c>
      <c r="B116" s="4">
        <v>2.4392889702941201</v>
      </c>
      <c r="C116" s="4">
        <v>1.2864606770826501</v>
      </c>
      <c r="D116" s="4">
        <v>7.3993650193629598E-4</v>
      </c>
      <c r="E116" s="4">
        <v>3.305722378196E-2</v>
      </c>
      <c r="G116" s="3"/>
      <c r="H116" s="4"/>
      <c r="I116" s="4"/>
      <c r="J116" s="4"/>
      <c r="K116" s="4"/>
    </row>
    <row r="117" spans="1:11" x14ac:dyDescent="0.2">
      <c r="A117" s="5" t="s">
        <v>268</v>
      </c>
      <c r="B117" s="4">
        <v>2.42428959896184</v>
      </c>
      <c r="C117" s="4">
        <v>1.2775620494834301</v>
      </c>
      <c r="D117" s="4">
        <v>1.4837551354437501E-7</v>
      </c>
      <c r="E117" s="4">
        <v>2.5143680415916301E-5</v>
      </c>
      <c r="G117" s="3"/>
      <c r="H117" s="4"/>
      <c r="I117" s="4"/>
      <c r="J117" s="4"/>
      <c r="K117" s="4"/>
    </row>
    <row r="118" spans="1:11" x14ac:dyDescent="0.2">
      <c r="A118" s="5" t="s">
        <v>269</v>
      </c>
      <c r="B118" s="4">
        <v>2.4019619713946301</v>
      </c>
      <c r="C118" s="4">
        <v>1.26421331002994</v>
      </c>
      <c r="D118" s="4">
        <v>1.6550016517553999E-7</v>
      </c>
      <c r="E118" s="4">
        <v>2.77269197179885E-5</v>
      </c>
      <c r="G118" s="3"/>
      <c r="H118" s="4"/>
      <c r="I118" s="4"/>
      <c r="J118" s="4"/>
      <c r="K118" s="4"/>
    </row>
    <row r="119" spans="1:11" x14ac:dyDescent="0.2">
      <c r="A119" s="5" t="s">
        <v>270</v>
      </c>
      <c r="B119" s="4">
        <v>2.3949327749454299</v>
      </c>
      <c r="C119" s="4">
        <v>1.25998516050676</v>
      </c>
      <c r="D119" s="4">
        <v>1.8410777422990701E-10</v>
      </c>
      <c r="E119" s="4">
        <v>9.3596583292121504E-8</v>
      </c>
      <c r="G119" s="3"/>
      <c r="H119" s="4"/>
      <c r="I119" s="4"/>
      <c r="J119" s="4"/>
      <c r="K119" s="4"/>
    </row>
    <row r="120" spans="1:11" x14ac:dyDescent="0.2">
      <c r="A120" s="5" t="s">
        <v>271</v>
      </c>
      <c r="B120" s="4">
        <v>2.35858766320505</v>
      </c>
      <c r="C120" s="4">
        <v>1.23792322347546</v>
      </c>
      <c r="D120" s="4">
        <v>7.9765193891668704E-9</v>
      </c>
      <c r="E120" s="4">
        <v>2.3519565070897402E-6</v>
      </c>
      <c r="G120" s="3"/>
      <c r="H120" s="4"/>
      <c r="I120" s="4"/>
      <c r="J120" s="4"/>
      <c r="K120" s="4"/>
    </row>
    <row r="121" spans="1:11" x14ac:dyDescent="0.2">
      <c r="A121" s="5" t="s">
        <v>272</v>
      </c>
      <c r="B121" s="4">
        <v>2.3254261892514201</v>
      </c>
      <c r="C121" s="4">
        <v>1.2174951483807399</v>
      </c>
      <c r="D121" s="4">
        <v>1.0288238130544899E-3</v>
      </c>
      <c r="E121" s="4">
        <v>4.0774057730812802E-2</v>
      </c>
      <c r="G121" s="3"/>
      <c r="H121" s="4"/>
      <c r="I121" s="4"/>
      <c r="J121" s="4"/>
      <c r="K121" s="4"/>
    </row>
    <row r="122" spans="1:11" x14ac:dyDescent="0.2">
      <c r="A122" s="5" t="s">
        <v>273</v>
      </c>
      <c r="B122" s="4">
        <v>2.3152073116887402</v>
      </c>
      <c r="C122" s="4">
        <v>1.21114138318495</v>
      </c>
      <c r="D122" s="4">
        <v>3.0155230216814499E-10</v>
      </c>
      <c r="E122" s="4">
        <v>1.4341243841499899E-7</v>
      </c>
      <c r="G122" s="3"/>
      <c r="H122" s="4"/>
      <c r="I122" s="4"/>
      <c r="J122" s="4"/>
      <c r="K122" s="4"/>
    </row>
    <row r="123" spans="1:11" x14ac:dyDescent="0.2">
      <c r="A123" s="5" t="s">
        <v>274</v>
      </c>
      <c r="B123" s="4">
        <v>2.3056345520295798</v>
      </c>
      <c r="C123" s="4">
        <v>1.2051638608838899</v>
      </c>
      <c r="D123" s="4">
        <v>2.5865452280079599E-8</v>
      </c>
      <c r="E123" s="4">
        <v>6.0529263962732204E-6</v>
      </c>
      <c r="G123" s="3"/>
      <c r="H123" s="4"/>
      <c r="I123" s="4"/>
      <c r="J123" s="4"/>
      <c r="K123" s="4"/>
    </row>
    <row r="124" spans="1:11" x14ac:dyDescent="0.2">
      <c r="A124" s="5" t="s">
        <v>275</v>
      </c>
      <c r="B124" s="4">
        <v>2.2984741550791301</v>
      </c>
      <c r="C124" s="4">
        <v>1.20067644403211</v>
      </c>
      <c r="D124" s="4">
        <v>9.7205037165342604E-4</v>
      </c>
      <c r="E124" s="4">
        <v>3.9262845559688897E-2</v>
      </c>
      <c r="G124" s="3"/>
      <c r="H124" s="4"/>
      <c r="I124" s="4"/>
      <c r="J124" s="4"/>
      <c r="K124" s="4"/>
    </row>
    <row r="125" spans="1:11" x14ac:dyDescent="0.2">
      <c r="A125" s="5" t="s">
        <v>43</v>
      </c>
      <c r="B125" s="4">
        <v>2.2531119356627101</v>
      </c>
      <c r="C125" s="4">
        <v>1.17191898912327</v>
      </c>
      <c r="D125" s="4">
        <v>4.4373108246166898E-7</v>
      </c>
      <c r="E125" s="4">
        <v>6.1716295742758303E-5</v>
      </c>
      <c r="G125" s="3"/>
      <c r="H125" s="4"/>
      <c r="I125" s="4"/>
      <c r="J125" s="4"/>
      <c r="K125" s="4"/>
    </row>
    <row r="126" spans="1:11" x14ac:dyDescent="0.2">
      <c r="A126" s="5" t="s">
        <v>276</v>
      </c>
      <c r="B126" s="4">
        <v>2.2361161423203599</v>
      </c>
      <c r="C126" s="4">
        <v>1.1609951227062001</v>
      </c>
      <c r="D126" s="4">
        <v>2.8161063310386199E-4</v>
      </c>
      <c r="E126" s="4">
        <v>1.52996382601329E-2</v>
      </c>
      <c r="G126" s="3"/>
      <c r="H126" s="4"/>
      <c r="I126" s="4"/>
      <c r="J126" s="4"/>
      <c r="K126" s="4"/>
    </row>
    <row r="127" spans="1:11" x14ac:dyDescent="0.2">
      <c r="A127" s="5" t="s">
        <v>24</v>
      </c>
      <c r="B127" s="4">
        <v>2.1815310055102799</v>
      </c>
      <c r="C127" s="4">
        <v>1.12534097849463</v>
      </c>
      <c r="D127" s="4">
        <v>8.2630232110053603E-4</v>
      </c>
      <c r="E127" s="4">
        <v>3.5310652521696198E-2</v>
      </c>
      <c r="G127" s="3"/>
      <c r="H127" s="4"/>
      <c r="I127" s="4"/>
      <c r="J127" s="4"/>
      <c r="K127" s="4"/>
    </row>
    <row r="128" spans="1:11" x14ac:dyDescent="0.2">
      <c r="A128" s="5" t="s">
        <v>41</v>
      </c>
      <c r="B128" s="4">
        <v>2.1678857157779001</v>
      </c>
      <c r="C128" s="4">
        <v>1.11628870428113</v>
      </c>
      <c r="D128" s="4">
        <v>1.7244291709212501E-6</v>
      </c>
      <c r="E128" s="4">
        <v>2.0669316477148E-4</v>
      </c>
      <c r="G128" s="3"/>
      <c r="H128" s="4"/>
      <c r="I128" s="4"/>
      <c r="J128" s="4"/>
      <c r="K128" s="4"/>
    </row>
    <row r="129" spans="1:11" x14ac:dyDescent="0.2">
      <c r="A129" s="5" t="s">
        <v>174</v>
      </c>
      <c r="B129" s="4">
        <v>2.1608473714371899</v>
      </c>
      <c r="C129" s="4">
        <v>1.11159717296229</v>
      </c>
      <c r="D129" s="4">
        <v>3.4887025799369599E-10</v>
      </c>
      <c r="E129" s="4">
        <v>1.55860430715184E-7</v>
      </c>
      <c r="G129" s="3"/>
      <c r="H129" s="4"/>
      <c r="I129" s="4"/>
      <c r="J129" s="4"/>
      <c r="K129" s="4"/>
    </row>
    <row r="130" spans="1:11" x14ac:dyDescent="0.2">
      <c r="A130" s="5" t="s">
        <v>176</v>
      </c>
      <c r="B130" s="4">
        <v>2.1400903067519499</v>
      </c>
      <c r="C130" s="4">
        <v>1.09767167623123</v>
      </c>
      <c r="D130" s="4">
        <v>1.21354034287754E-6</v>
      </c>
      <c r="E130" s="4">
        <v>1.51620553178335E-4</v>
      </c>
      <c r="G130" s="3"/>
      <c r="H130" s="4"/>
      <c r="I130" s="4"/>
      <c r="J130" s="4"/>
      <c r="K130" s="4"/>
    </row>
    <row r="131" spans="1:11" x14ac:dyDescent="0.2">
      <c r="A131" s="5" t="s">
        <v>277</v>
      </c>
      <c r="B131" s="4">
        <v>2.1346542949681799</v>
      </c>
      <c r="C131" s="4">
        <v>1.0940024458089499</v>
      </c>
      <c r="D131" s="4">
        <v>2.2737530869041299E-8</v>
      </c>
      <c r="E131" s="4">
        <v>5.4067648000367204E-6</v>
      </c>
      <c r="G131" s="3"/>
      <c r="H131" s="4"/>
      <c r="I131" s="4"/>
      <c r="J131" s="4"/>
      <c r="K131" s="4"/>
    </row>
    <row r="132" spans="1:11" x14ac:dyDescent="0.2">
      <c r="A132" s="5" t="s">
        <v>278</v>
      </c>
      <c r="B132" s="4">
        <v>2.12762367215988</v>
      </c>
      <c r="C132" s="4">
        <v>1.08924299373315</v>
      </c>
      <c r="D132" s="4">
        <v>6.7474893536706396E-8</v>
      </c>
      <c r="E132" s="4">
        <v>1.24347794426458E-5</v>
      </c>
      <c r="G132" s="3"/>
      <c r="H132" s="4"/>
      <c r="I132" s="4"/>
      <c r="J132" s="4"/>
      <c r="K132" s="4"/>
    </row>
    <row r="133" spans="1:11" x14ac:dyDescent="0.2">
      <c r="A133" s="5" t="s">
        <v>279</v>
      </c>
      <c r="B133" s="4">
        <v>2.0988033481505299</v>
      </c>
      <c r="C133" s="4">
        <v>1.06956699657817</v>
      </c>
      <c r="D133" s="4">
        <v>3.9317493420183497E-6</v>
      </c>
      <c r="E133" s="4">
        <v>4.2004188803896101E-4</v>
      </c>
      <c r="G133" s="3"/>
      <c r="H133" s="4"/>
      <c r="I133" s="4"/>
      <c r="J133" s="4"/>
      <c r="K133" s="4"/>
    </row>
    <row r="134" spans="1:11" x14ac:dyDescent="0.2">
      <c r="A134" s="5" t="s">
        <v>171</v>
      </c>
      <c r="B134" s="4">
        <v>2.0841593230264599</v>
      </c>
      <c r="C134" s="4">
        <v>1.0594655682855001</v>
      </c>
      <c r="D134" s="4">
        <v>6.2380378925630696E-5</v>
      </c>
      <c r="E134" s="4">
        <v>4.6922139107172097E-3</v>
      </c>
      <c r="G134" s="3"/>
      <c r="H134" s="4"/>
      <c r="I134" s="4"/>
      <c r="J134" s="4"/>
      <c r="K134" s="4"/>
    </row>
    <row r="135" spans="1:11" x14ac:dyDescent="0.2">
      <c r="A135" s="5" t="s">
        <v>280</v>
      </c>
      <c r="B135" s="4">
        <v>2.0825969128274302</v>
      </c>
      <c r="C135" s="4">
        <v>1.0583836323986799</v>
      </c>
      <c r="D135" s="4">
        <v>8.0119230529539795E-4</v>
      </c>
      <c r="E135" s="4">
        <v>3.4843719642767002E-2</v>
      </c>
      <c r="G135" s="3"/>
      <c r="H135" s="4"/>
      <c r="I135" s="4"/>
      <c r="J135" s="4"/>
      <c r="K135" s="4"/>
    </row>
    <row r="136" spans="1:11" x14ac:dyDescent="0.2">
      <c r="A136" s="5" t="s">
        <v>281</v>
      </c>
      <c r="B136" s="4">
        <v>2.0761478015208898</v>
      </c>
      <c r="C136" s="4">
        <v>1.0539091532001299</v>
      </c>
      <c r="D136" s="4">
        <v>2.9542161428379201E-5</v>
      </c>
      <c r="E136" s="4">
        <v>2.4115510860746999E-3</v>
      </c>
      <c r="G136" s="3"/>
      <c r="H136" s="4"/>
      <c r="I136" s="4"/>
      <c r="J136" s="4"/>
      <c r="K136" s="4"/>
    </row>
    <row r="137" spans="1:11" x14ac:dyDescent="0.2">
      <c r="A137" s="5" t="s">
        <v>282</v>
      </c>
      <c r="B137" s="4">
        <v>2.0578214033770199</v>
      </c>
      <c r="C137" s="4">
        <v>1.04111777735188</v>
      </c>
      <c r="D137" s="4">
        <v>3.6590118705503997E-5</v>
      </c>
      <c r="E137" s="4">
        <v>2.9478039348374099E-3</v>
      </c>
      <c r="G137" s="3"/>
      <c r="H137" s="4"/>
      <c r="I137" s="4"/>
      <c r="J137" s="4"/>
      <c r="K137" s="4"/>
    </row>
    <row r="138" spans="1:11" x14ac:dyDescent="0.2">
      <c r="A138" s="3"/>
      <c r="B138" s="4"/>
      <c r="C138" s="4"/>
      <c r="D138" s="4"/>
      <c r="E138" s="4"/>
      <c r="G138" s="3"/>
      <c r="H138" s="4"/>
      <c r="I138" s="4"/>
      <c r="J138" s="4"/>
      <c r="K138" s="4"/>
    </row>
    <row r="139" spans="1:11" x14ac:dyDescent="0.2">
      <c r="A139" s="3"/>
      <c r="B139" s="4"/>
      <c r="C139" s="4"/>
      <c r="D139" s="4"/>
      <c r="E139" s="4"/>
      <c r="G139" s="3"/>
      <c r="H139" s="4"/>
      <c r="I139" s="4"/>
      <c r="J139" s="4"/>
      <c r="K139" s="4"/>
    </row>
    <row r="140" spans="1:11" x14ac:dyDescent="0.2">
      <c r="A140" s="3"/>
      <c r="B140" s="4"/>
      <c r="C140" s="4"/>
      <c r="D140" s="4"/>
      <c r="E140" s="4"/>
      <c r="G140" s="3"/>
      <c r="H140" s="4"/>
      <c r="I140" s="4"/>
      <c r="J140" s="4"/>
      <c r="K140" s="4"/>
    </row>
    <row r="141" spans="1:11" x14ac:dyDescent="0.2">
      <c r="A141" s="3"/>
      <c r="B141" s="4"/>
      <c r="C141" s="4"/>
      <c r="D141" s="4"/>
      <c r="E141" s="4"/>
      <c r="G141" s="3"/>
      <c r="H141" s="4"/>
      <c r="I141" s="4"/>
      <c r="J141" s="4"/>
      <c r="K141" s="4"/>
    </row>
    <row r="142" spans="1:11" x14ac:dyDescent="0.2">
      <c r="A142" s="3"/>
      <c r="B142" s="4"/>
      <c r="C142" s="4"/>
      <c r="D142" s="4"/>
      <c r="E142" s="4"/>
      <c r="G142" s="3"/>
      <c r="H142" s="4"/>
      <c r="I142" s="4"/>
      <c r="J142" s="4"/>
      <c r="K142" s="4"/>
    </row>
    <row r="143" spans="1:11" x14ac:dyDescent="0.2">
      <c r="A143" s="3"/>
      <c r="B143" s="4"/>
      <c r="C143" s="4"/>
      <c r="D143" s="4"/>
      <c r="E143" s="4"/>
      <c r="G143" s="3"/>
      <c r="H143" s="4"/>
      <c r="I143" s="4"/>
      <c r="J143" s="4"/>
      <c r="K143" s="4"/>
    </row>
    <row r="144" spans="1:11" x14ac:dyDescent="0.2">
      <c r="A144" s="3"/>
      <c r="B144" s="4"/>
      <c r="C144" s="4"/>
      <c r="D144" s="4"/>
      <c r="E144" s="4"/>
      <c r="G144" s="3"/>
      <c r="H144" s="4"/>
      <c r="I144" s="4"/>
      <c r="J144" s="4"/>
      <c r="K144" s="4"/>
    </row>
    <row r="145" spans="1:11" x14ac:dyDescent="0.2">
      <c r="A145" s="3"/>
      <c r="B145" s="4"/>
      <c r="C145" s="4"/>
      <c r="D145" s="4"/>
      <c r="E145" s="4"/>
      <c r="G145" s="3"/>
      <c r="H145" s="4"/>
      <c r="I145" s="4"/>
      <c r="J145" s="4"/>
      <c r="K145" s="4"/>
    </row>
    <row r="146" spans="1:11" x14ac:dyDescent="0.2">
      <c r="A146" s="3"/>
      <c r="B146" s="4"/>
      <c r="C146" s="4"/>
      <c r="D146" s="4"/>
      <c r="E146" s="4"/>
    </row>
    <row r="147" spans="1:11" x14ac:dyDescent="0.2">
      <c r="A147" s="3"/>
      <c r="B147" s="4"/>
      <c r="C147" s="4"/>
      <c r="D147" s="4"/>
      <c r="E147" s="4"/>
    </row>
    <row r="148" spans="1:11" x14ac:dyDescent="0.2">
      <c r="A148" s="3"/>
      <c r="B148" s="4"/>
      <c r="C148" s="4"/>
      <c r="D148" s="4"/>
      <c r="E148" s="4"/>
    </row>
    <row r="149" spans="1:11" x14ac:dyDescent="0.2">
      <c r="A149" s="3"/>
      <c r="B149" s="4"/>
      <c r="C149" s="4"/>
      <c r="D149" s="4"/>
      <c r="E149" s="4"/>
    </row>
    <row r="150" spans="1:11" x14ac:dyDescent="0.2">
      <c r="A150" s="3"/>
      <c r="B150" s="4"/>
      <c r="C150" s="4"/>
      <c r="D150" s="4"/>
      <c r="E150" s="4"/>
    </row>
    <row r="151" spans="1:11" x14ac:dyDescent="0.2">
      <c r="A151" s="3"/>
      <c r="B151" s="4"/>
      <c r="C151" s="4"/>
      <c r="D151" s="4"/>
      <c r="E151" s="4"/>
    </row>
    <row r="152" spans="1:11" x14ac:dyDescent="0.2">
      <c r="A152" s="3"/>
      <c r="B152" s="4"/>
      <c r="C152" s="4"/>
      <c r="D152" s="4"/>
      <c r="E152" s="4"/>
    </row>
    <row r="153" spans="1:11" x14ac:dyDescent="0.2">
      <c r="A153" s="3"/>
      <c r="B153" s="4"/>
      <c r="C153" s="4"/>
      <c r="D153" s="4"/>
      <c r="E153" s="4"/>
    </row>
    <row r="154" spans="1:11" x14ac:dyDescent="0.2">
      <c r="A154" s="3"/>
      <c r="B154" s="4"/>
      <c r="C154" s="4"/>
      <c r="D154" s="4"/>
      <c r="E154" s="4"/>
    </row>
    <row r="155" spans="1:11" x14ac:dyDescent="0.2">
      <c r="A155" s="3"/>
      <c r="B155" s="4"/>
      <c r="C155" s="4"/>
      <c r="D155" s="4"/>
      <c r="E155" s="4"/>
    </row>
    <row r="156" spans="1:11" x14ac:dyDescent="0.2">
      <c r="A156" s="3"/>
      <c r="B156" s="4"/>
      <c r="C156" s="4"/>
      <c r="D156" s="4"/>
      <c r="E156" s="4"/>
    </row>
    <row r="157" spans="1:11" x14ac:dyDescent="0.2">
      <c r="A157" s="3"/>
      <c r="B157" s="4"/>
      <c r="C157" s="4"/>
      <c r="D157" s="4"/>
      <c r="E157" s="4"/>
    </row>
    <row r="158" spans="1:11" x14ac:dyDescent="0.2">
      <c r="A158" s="3"/>
      <c r="B158" s="4"/>
      <c r="C158" s="4"/>
      <c r="D158" s="4"/>
      <c r="E158" s="4"/>
    </row>
    <row r="159" spans="1:11" x14ac:dyDescent="0.2">
      <c r="A159" s="3"/>
      <c r="B159" s="4"/>
      <c r="C159" s="4"/>
      <c r="D159" s="4"/>
      <c r="E159" s="4"/>
    </row>
    <row r="160" spans="1:11" x14ac:dyDescent="0.2">
      <c r="A160" s="3"/>
      <c r="B160" s="4"/>
      <c r="C160" s="4"/>
      <c r="D160" s="4"/>
      <c r="E160" s="4"/>
    </row>
    <row r="161" spans="1:5" x14ac:dyDescent="0.2">
      <c r="A161" s="3"/>
      <c r="B161" s="4"/>
      <c r="C161" s="4"/>
      <c r="D161" s="4"/>
      <c r="E161" s="4"/>
    </row>
    <row r="162" spans="1:5" x14ac:dyDescent="0.2">
      <c r="A162" s="3"/>
      <c r="B162" s="4"/>
      <c r="C162" s="4"/>
      <c r="D162" s="4"/>
      <c r="E162" s="4"/>
    </row>
    <row r="163" spans="1:5" x14ac:dyDescent="0.2">
      <c r="A163" s="3"/>
      <c r="B163" s="4"/>
      <c r="C163" s="4"/>
      <c r="D163" s="4"/>
      <c r="E163" s="4"/>
    </row>
    <row r="164" spans="1:5" x14ac:dyDescent="0.2">
      <c r="A164" s="3"/>
      <c r="B164" s="4"/>
      <c r="C164" s="4"/>
      <c r="D164" s="4"/>
      <c r="E164" s="4"/>
    </row>
    <row r="165" spans="1:5" x14ac:dyDescent="0.2">
      <c r="A165" s="3"/>
      <c r="B165" s="4"/>
      <c r="C165" s="4"/>
      <c r="D165" s="4"/>
      <c r="E165" s="4"/>
    </row>
    <row r="166" spans="1:5" x14ac:dyDescent="0.2">
      <c r="A166" s="3"/>
      <c r="B166" s="4"/>
      <c r="C166" s="4"/>
      <c r="D166" s="4"/>
      <c r="E166" s="4"/>
    </row>
    <row r="167" spans="1:5" x14ac:dyDescent="0.2">
      <c r="A167" s="3"/>
      <c r="B167" s="4"/>
      <c r="C167" s="4"/>
      <c r="D167" s="4"/>
      <c r="E167" s="4"/>
    </row>
    <row r="168" spans="1:5" x14ac:dyDescent="0.2">
      <c r="A168" s="3"/>
      <c r="B168" s="4"/>
      <c r="C168" s="4"/>
      <c r="D168" s="4"/>
      <c r="E168" s="4"/>
    </row>
    <row r="169" spans="1:5" x14ac:dyDescent="0.2">
      <c r="A169" s="3"/>
      <c r="B169" s="4"/>
      <c r="C169" s="4"/>
      <c r="D169" s="4"/>
      <c r="E169" s="4"/>
    </row>
    <row r="170" spans="1:5" x14ac:dyDescent="0.2">
      <c r="A170" s="3"/>
      <c r="B170" s="4"/>
      <c r="C170" s="4"/>
      <c r="D170" s="4"/>
      <c r="E170" s="4"/>
    </row>
    <row r="171" spans="1:5" x14ac:dyDescent="0.2">
      <c r="A171" s="3"/>
      <c r="B171" s="4"/>
      <c r="C171" s="4"/>
      <c r="D171" s="4"/>
      <c r="E171" s="4"/>
    </row>
    <row r="172" spans="1:5" x14ac:dyDescent="0.2">
      <c r="A172" s="3"/>
      <c r="B172" s="4"/>
      <c r="C172" s="4"/>
      <c r="D172" s="4"/>
      <c r="E172" s="4"/>
    </row>
    <row r="173" spans="1:5" x14ac:dyDescent="0.2">
      <c r="A173" s="3"/>
      <c r="B173" s="4"/>
      <c r="C173" s="4"/>
      <c r="D173" s="4"/>
      <c r="E173" s="4"/>
    </row>
    <row r="174" spans="1:5" x14ac:dyDescent="0.2">
      <c r="A174" s="3"/>
      <c r="B174" s="4"/>
      <c r="C174" s="4"/>
      <c r="D174" s="4"/>
      <c r="E174" s="4"/>
    </row>
    <row r="175" spans="1:5" x14ac:dyDescent="0.2">
      <c r="A175" s="3"/>
      <c r="B175" s="4"/>
      <c r="C175" s="4"/>
      <c r="D175" s="4"/>
      <c r="E175" s="4"/>
    </row>
    <row r="176" spans="1:5" x14ac:dyDescent="0.2">
      <c r="A176" s="3"/>
      <c r="B176" s="4"/>
      <c r="C176" s="4"/>
      <c r="D176" s="4"/>
      <c r="E176" s="4"/>
    </row>
    <row r="177" spans="1:5" x14ac:dyDescent="0.2">
      <c r="A177" s="3"/>
      <c r="B177" s="4"/>
      <c r="C177" s="4"/>
      <c r="D177" s="4"/>
      <c r="E177" s="4"/>
    </row>
    <row r="178" spans="1:5" x14ac:dyDescent="0.2">
      <c r="A178" s="3"/>
      <c r="B178" s="4"/>
      <c r="C178" s="4"/>
      <c r="D178" s="4"/>
      <c r="E178" s="4"/>
    </row>
    <row r="179" spans="1:5" x14ac:dyDescent="0.2">
      <c r="A179" s="3"/>
      <c r="B179" s="4"/>
      <c r="C179" s="4"/>
      <c r="D179" s="4"/>
      <c r="E179" s="4"/>
    </row>
    <row r="180" spans="1:5" x14ac:dyDescent="0.2">
      <c r="A180" s="3"/>
      <c r="B180" s="4"/>
      <c r="C180" s="4"/>
      <c r="D180" s="4"/>
      <c r="E180" s="4"/>
    </row>
    <row r="181" spans="1:5" x14ac:dyDescent="0.2">
      <c r="A181" s="3"/>
      <c r="B181" s="4"/>
      <c r="C181" s="4"/>
      <c r="D181" s="4"/>
      <c r="E181" s="4"/>
    </row>
    <row r="182" spans="1:5" x14ac:dyDescent="0.2">
      <c r="A182" s="3"/>
      <c r="B182" s="4"/>
      <c r="C182" s="4"/>
      <c r="D182" s="4"/>
      <c r="E182" s="4"/>
    </row>
    <row r="183" spans="1:5" x14ac:dyDescent="0.2">
      <c r="A183" s="3"/>
      <c r="B183" s="4"/>
      <c r="C183" s="4"/>
      <c r="D183" s="4"/>
      <c r="E183" s="4"/>
    </row>
    <row r="184" spans="1:5" x14ac:dyDescent="0.2">
      <c r="A184" s="3"/>
      <c r="B184" s="4"/>
      <c r="C184" s="4"/>
      <c r="D184" s="4"/>
      <c r="E184" s="4"/>
    </row>
    <row r="185" spans="1:5" x14ac:dyDescent="0.2">
      <c r="A185" s="3"/>
      <c r="B185" s="4"/>
      <c r="C185" s="4"/>
      <c r="D185" s="4"/>
      <c r="E185" s="4"/>
    </row>
    <row r="186" spans="1:5" x14ac:dyDescent="0.2">
      <c r="A186" s="3"/>
      <c r="B186" s="4"/>
      <c r="C186" s="4"/>
      <c r="D186" s="4"/>
      <c r="E186" s="4"/>
    </row>
    <row r="187" spans="1:5" x14ac:dyDescent="0.2">
      <c r="A187" s="3"/>
      <c r="B187" s="4"/>
      <c r="C187" s="4"/>
      <c r="D187" s="4"/>
      <c r="E187" s="4"/>
    </row>
    <row r="188" spans="1:5" x14ac:dyDescent="0.2">
      <c r="A188" s="3"/>
      <c r="B188" s="4"/>
      <c r="C188" s="4"/>
      <c r="D188" s="4"/>
      <c r="E188" s="4"/>
    </row>
    <row r="189" spans="1:5" x14ac:dyDescent="0.2">
      <c r="A189" s="3"/>
      <c r="B189" s="4"/>
      <c r="C189" s="4"/>
      <c r="D189" s="4"/>
      <c r="E189" s="4"/>
    </row>
    <row r="190" spans="1:5" x14ac:dyDescent="0.2">
      <c r="A190" s="3"/>
      <c r="B190" s="4"/>
      <c r="C190" s="4"/>
      <c r="D190" s="4"/>
      <c r="E190" s="4"/>
    </row>
    <row r="191" spans="1:5" x14ac:dyDescent="0.2">
      <c r="A191" s="3"/>
      <c r="B191" s="4"/>
      <c r="C191" s="4"/>
      <c r="D191" s="4"/>
      <c r="E191" s="4"/>
    </row>
    <row r="192" spans="1:5" x14ac:dyDescent="0.2">
      <c r="A192" s="3"/>
      <c r="B192" s="4"/>
      <c r="C192" s="4"/>
      <c r="D192" s="4"/>
      <c r="E192" s="4"/>
    </row>
    <row r="193" spans="1:5" x14ac:dyDescent="0.2">
      <c r="A193" s="3"/>
      <c r="B193" s="4"/>
      <c r="C193" s="4"/>
      <c r="D193" s="4"/>
      <c r="E193" s="4"/>
    </row>
    <row r="194" spans="1:5" x14ac:dyDescent="0.2">
      <c r="A194" s="3"/>
      <c r="B194" s="4"/>
      <c r="C194" s="4"/>
      <c r="D194" s="4"/>
      <c r="E194" s="4"/>
    </row>
    <row r="195" spans="1:5" x14ac:dyDescent="0.2">
      <c r="A195" s="3"/>
      <c r="B195" s="4"/>
      <c r="C195" s="4"/>
      <c r="D195" s="4"/>
      <c r="E195" s="4"/>
    </row>
    <row r="196" spans="1:5" x14ac:dyDescent="0.2">
      <c r="A196" s="3"/>
      <c r="B196" s="4"/>
      <c r="C196" s="4"/>
      <c r="D196" s="4"/>
      <c r="E196" s="4"/>
    </row>
    <row r="197" spans="1:5" x14ac:dyDescent="0.2">
      <c r="A197" s="3"/>
      <c r="B197" s="4"/>
      <c r="C197" s="4"/>
      <c r="D197" s="4"/>
      <c r="E197" s="4"/>
    </row>
    <row r="198" spans="1:5" x14ac:dyDescent="0.2">
      <c r="A198" s="3"/>
      <c r="B198" s="4"/>
      <c r="C198" s="4"/>
      <c r="D198" s="4"/>
      <c r="E198" s="4"/>
    </row>
    <row r="199" spans="1:5" x14ac:dyDescent="0.2">
      <c r="A199" s="3"/>
      <c r="B199" s="4"/>
      <c r="C199" s="4"/>
      <c r="D199" s="4"/>
      <c r="E199" s="4"/>
    </row>
    <row r="200" spans="1:5" x14ac:dyDescent="0.2">
      <c r="A200" s="3"/>
      <c r="B200" s="4"/>
      <c r="C200" s="4"/>
      <c r="D200" s="4"/>
      <c r="E200" s="4"/>
    </row>
    <row r="201" spans="1:5" x14ac:dyDescent="0.2">
      <c r="A201" s="3"/>
      <c r="B201" s="4"/>
      <c r="C201" s="4"/>
      <c r="D201" s="4"/>
      <c r="E201" s="4"/>
    </row>
    <row r="202" spans="1:5" x14ac:dyDescent="0.2">
      <c r="A202" s="3"/>
      <c r="B202" s="4"/>
      <c r="C202" s="4"/>
      <c r="D202" s="4"/>
      <c r="E202" s="4"/>
    </row>
    <row r="203" spans="1:5" x14ac:dyDescent="0.2">
      <c r="A203" s="3"/>
      <c r="B203" s="4"/>
      <c r="C203" s="4"/>
      <c r="D203" s="4"/>
      <c r="E203" s="4"/>
    </row>
    <row r="204" spans="1:5" x14ac:dyDescent="0.2">
      <c r="A204" s="3"/>
      <c r="B204" s="4"/>
      <c r="C204" s="4"/>
      <c r="D204" s="4"/>
      <c r="E204" s="4"/>
    </row>
    <row r="205" spans="1:5" x14ac:dyDescent="0.2">
      <c r="A205" s="3"/>
      <c r="B205" s="4"/>
      <c r="C205" s="4"/>
      <c r="D205" s="4"/>
      <c r="E205" s="4"/>
    </row>
    <row r="206" spans="1:5" x14ac:dyDescent="0.2">
      <c r="A206" s="3"/>
      <c r="B206" s="4"/>
      <c r="C206" s="4"/>
      <c r="D206" s="4"/>
      <c r="E206" s="4"/>
    </row>
    <row r="207" spans="1:5" x14ac:dyDescent="0.2">
      <c r="A207" s="3"/>
      <c r="B207" s="4"/>
      <c r="C207" s="4"/>
      <c r="D207" s="4"/>
      <c r="E207" s="4"/>
    </row>
    <row r="208" spans="1:5" x14ac:dyDescent="0.2">
      <c r="A208" s="3"/>
      <c r="B208" s="4"/>
      <c r="C208" s="4"/>
      <c r="D208" s="4"/>
      <c r="E208" s="4"/>
    </row>
    <row r="209" spans="1:5" x14ac:dyDescent="0.2">
      <c r="A209" s="3"/>
      <c r="B209" s="4"/>
      <c r="C209" s="4"/>
      <c r="D209" s="4"/>
      <c r="E209" s="4"/>
    </row>
    <row r="210" spans="1:5" x14ac:dyDescent="0.2">
      <c r="A210" s="3"/>
      <c r="B210" s="4"/>
      <c r="C210" s="4"/>
      <c r="D210" s="4"/>
      <c r="E210" s="4"/>
    </row>
    <row r="211" spans="1:5" x14ac:dyDescent="0.2">
      <c r="A211" s="3"/>
      <c r="B211" s="4"/>
      <c r="C211" s="4"/>
      <c r="D211" s="4"/>
      <c r="E211" s="4"/>
    </row>
    <row r="212" spans="1:5" x14ac:dyDescent="0.2">
      <c r="A212" s="3"/>
      <c r="B212" s="4"/>
      <c r="C212" s="4"/>
      <c r="D212" s="4"/>
      <c r="E212" s="4"/>
    </row>
    <row r="213" spans="1:5" x14ac:dyDescent="0.2">
      <c r="A213" s="3"/>
      <c r="B213" s="4"/>
      <c r="C213" s="4"/>
      <c r="D213" s="4"/>
      <c r="E213" s="4"/>
    </row>
    <row r="214" spans="1:5" x14ac:dyDescent="0.2">
      <c r="A214" s="3"/>
      <c r="B214" s="4"/>
      <c r="C214" s="4"/>
      <c r="D214" s="4"/>
      <c r="E214" s="4"/>
    </row>
    <row r="215" spans="1:5" x14ac:dyDescent="0.2">
      <c r="A215" s="3"/>
      <c r="B215" s="4"/>
      <c r="C215" s="4"/>
      <c r="D215" s="4"/>
      <c r="E215" s="4"/>
    </row>
    <row r="216" spans="1:5" x14ac:dyDescent="0.2">
      <c r="A216" s="3"/>
      <c r="B216" s="4"/>
      <c r="C216" s="4"/>
      <c r="D216" s="4"/>
      <c r="E216" s="4"/>
    </row>
    <row r="217" spans="1:5" x14ac:dyDescent="0.2">
      <c r="A217" s="3"/>
      <c r="B217" s="4"/>
      <c r="C217" s="4"/>
      <c r="D217" s="4"/>
      <c r="E217" s="4"/>
    </row>
    <row r="218" spans="1:5" x14ac:dyDescent="0.2">
      <c r="A218" s="3"/>
      <c r="B218" s="4"/>
      <c r="C218" s="4"/>
      <c r="D218" s="4"/>
      <c r="E218" s="4"/>
    </row>
    <row r="219" spans="1:5" x14ac:dyDescent="0.2">
      <c r="A219" s="3"/>
      <c r="B219" s="4"/>
      <c r="C219" s="4"/>
      <c r="D219" s="4"/>
      <c r="E219" s="4"/>
    </row>
    <row r="220" spans="1:5" x14ac:dyDescent="0.2">
      <c r="A220" s="3"/>
      <c r="B220" s="4"/>
      <c r="C220" s="4"/>
      <c r="D220" s="4"/>
      <c r="E220" s="4"/>
    </row>
    <row r="221" spans="1:5" x14ac:dyDescent="0.2">
      <c r="A221" s="3"/>
      <c r="B221" s="4"/>
      <c r="C221" s="4"/>
      <c r="D221" s="4"/>
      <c r="E221" s="4"/>
    </row>
    <row r="222" spans="1:5" x14ac:dyDescent="0.2">
      <c r="A222" s="3"/>
      <c r="B222" s="4"/>
      <c r="C222" s="4"/>
      <c r="D222" s="4"/>
      <c r="E222" s="4"/>
    </row>
    <row r="223" spans="1:5" x14ac:dyDescent="0.2">
      <c r="A223" s="3"/>
      <c r="B223" s="4"/>
      <c r="C223" s="4"/>
      <c r="D223" s="4"/>
      <c r="E223" s="4"/>
    </row>
    <row r="224" spans="1:5" x14ac:dyDescent="0.2">
      <c r="A224" s="3"/>
      <c r="B224" s="4"/>
      <c r="C224" s="4"/>
      <c r="D224" s="4"/>
      <c r="E224" s="4"/>
    </row>
    <row r="225" spans="1:5" x14ac:dyDescent="0.2">
      <c r="A225" s="3"/>
      <c r="B225" s="4"/>
      <c r="C225" s="4"/>
      <c r="D225" s="4"/>
      <c r="E225" s="4"/>
    </row>
    <row r="226" spans="1:5" x14ac:dyDescent="0.2">
      <c r="A226" s="3"/>
      <c r="B226" s="4"/>
      <c r="C226" s="4"/>
      <c r="D226" s="4"/>
      <c r="E226" s="4"/>
    </row>
    <row r="227" spans="1:5" x14ac:dyDescent="0.2">
      <c r="A227" s="3"/>
      <c r="B227" s="4"/>
      <c r="C227" s="4"/>
      <c r="D227" s="4"/>
      <c r="E227" s="4"/>
    </row>
    <row r="228" spans="1:5" x14ac:dyDescent="0.2">
      <c r="A228" s="3"/>
      <c r="B228" s="4"/>
      <c r="C228" s="4"/>
      <c r="D228" s="4"/>
      <c r="E228" s="4"/>
    </row>
    <row r="229" spans="1:5" x14ac:dyDescent="0.2">
      <c r="A229" s="3"/>
      <c r="B229" s="4"/>
      <c r="C229" s="4"/>
      <c r="D229" s="4"/>
      <c r="E229" s="4"/>
    </row>
    <row r="230" spans="1:5" x14ac:dyDescent="0.2">
      <c r="A230" s="3"/>
      <c r="B230" s="4"/>
      <c r="C230" s="4"/>
      <c r="D230" s="4"/>
      <c r="E230" s="4"/>
    </row>
    <row r="231" spans="1:5" x14ac:dyDescent="0.2">
      <c r="A231" s="3"/>
      <c r="B231" s="4"/>
      <c r="C231" s="4"/>
      <c r="D231" s="4"/>
      <c r="E231" s="4"/>
    </row>
    <row r="232" spans="1:5" x14ac:dyDescent="0.2">
      <c r="A232" s="3"/>
      <c r="B232" s="4"/>
      <c r="C232" s="4"/>
      <c r="D232" s="4"/>
      <c r="E232" s="4"/>
    </row>
    <row r="233" spans="1:5" x14ac:dyDescent="0.2">
      <c r="A233" s="3"/>
      <c r="B233" s="4"/>
      <c r="C233" s="4"/>
      <c r="D233" s="4"/>
      <c r="E233" s="4"/>
    </row>
    <row r="234" spans="1:5" x14ac:dyDescent="0.2">
      <c r="A234" s="3"/>
      <c r="B234" s="4"/>
      <c r="C234" s="4"/>
      <c r="D234" s="4"/>
      <c r="E234" s="4"/>
    </row>
    <row r="235" spans="1:5" x14ac:dyDescent="0.2">
      <c r="A235" s="3"/>
      <c r="B235" s="4"/>
      <c r="C235" s="4"/>
      <c r="D235" s="4"/>
      <c r="E235" s="4"/>
    </row>
    <row r="236" spans="1:5" x14ac:dyDescent="0.2">
      <c r="A236" s="3"/>
      <c r="B236" s="4"/>
      <c r="C236" s="4"/>
      <c r="D236" s="4"/>
      <c r="E236" s="4"/>
    </row>
    <row r="237" spans="1:5" x14ac:dyDescent="0.2">
      <c r="A237" s="3"/>
      <c r="B237" s="4"/>
      <c r="C237" s="4"/>
      <c r="D237" s="4"/>
      <c r="E237" s="4"/>
    </row>
    <row r="238" spans="1:5" x14ac:dyDescent="0.2">
      <c r="A238" s="3"/>
      <c r="B238" s="4"/>
      <c r="C238" s="4"/>
      <c r="D238" s="4"/>
      <c r="E238" s="4"/>
    </row>
    <row r="239" spans="1:5" x14ac:dyDescent="0.2">
      <c r="A239" s="3"/>
      <c r="B239" s="4"/>
      <c r="C239" s="4"/>
      <c r="D239" s="4"/>
      <c r="E239" s="4"/>
    </row>
  </sheetData>
  <mergeCells count="2">
    <mergeCell ref="A2:E2"/>
    <mergeCell ref="G2:K2"/>
  </mergeCells>
  <conditionalFormatting sqref="E4:E137">
    <cfRule type="cellIs" dxfId="18" priority="8" operator="lessThan">
      <formula>0.05</formula>
    </cfRule>
  </conditionalFormatting>
  <conditionalFormatting sqref="B4:C239">
    <cfRule type="cellIs" dxfId="17" priority="6" operator="lessThan">
      <formula>0</formula>
    </cfRule>
    <cfRule type="cellIs" dxfId="16" priority="7" operator="greaterThan">
      <formula>0</formula>
    </cfRule>
  </conditionalFormatting>
  <conditionalFormatting sqref="K4:K77">
    <cfRule type="cellIs" dxfId="15" priority="5" operator="lessThan">
      <formula>0.05</formula>
    </cfRule>
  </conditionalFormatting>
  <conditionalFormatting sqref="H4:I145">
    <cfRule type="cellIs" dxfId="14" priority="3" operator="lessThan">
      <formula>0</formula>
    </cfRule>
    <cfRule type="cellIs" dxfId="13" priority="4" operator="greaterThan">
      <formula>0</formula>
    </cfRule>
  </conditionalFormatting>
  <conditionalFormatting sqref="A2">
    <cfRule type="cellIs" dxfId="12" priority="1" operator="lessThan">
      <formula>0</formula>
    </cfRule>
    <cfRule type="cellIs" dxfId="11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AA567-8E1E-4041-96E5-3695E1FCEC2D}">
  <dimension ref="A1:K137"/>
  <sheetViews>
    <sheetView zoomScale="114" zoomScaleNormal="114" workbookViewId="0"/>
  </sheetViews>
  <sheetFormatPr baseColWidth="10" defaultRowHeight="16" x14ac:dyDescent="0.2"/>
  <cols>
    <col min="1" max="1" width="13.6640625" bestFit="1" customWidth="1"/>
    <col min="7" max="7" width="13.1640625" bestFit="1" customWidth="1"/>
  </cols>
  <sheetData>
    <row r="1" spans="1:11" s="6" customFormat="1" x14ac:dyDescent="0.2">
      <c r="A1" s="6" t="s">
        <v>300</v>
      </c>
    </row>
    <row r="2" spans="1:11" x14ac:dyDescent="0.2">
      <c r="A2" s="27" t="s">
        <v>106</v>
      </c>
      <c r="B2" s="27"/>
      <c r="C2" s="27"/>
      <c r="D2" s="27"/>
      <c r="E2" s="27"/>
      <c r="G2" s="28" t="s">
        <v>107</v>
      </c>
      <c r="H2" s="28"/>
      <c r="I2" s="28"/>
      <c r="J2" s="28"/>
      <c r="K2" s="28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5</v>
      </c>
      <c r="B4" s="4">
        <v>1264.4034497008599</v>
      </c>
      <c r="C4" s="4">
        <v>10.3042411611604</v>
      </c>
      <c r="D4" s="4">
        <v>3.8453506504981599E-5</v>
      </c>
      <c r="E4" s="4">
        <v>4.9297395339386397E-3</v>
      </c>
      <c r="G4" s="5" t="s">
        <v>46</v>
      </c>
      <c r="H4" s="4">
        <v>-2853.0114277243702</v>
      </c>
      <c r="I4" s="4">
        <v>-11.4782698103018</v>
      </c>
      <c r="J4" s="4">
        <v>5.8037469652306897E-4</v>
      </c>
      <c r="K4" s="4">
        <v>3.8542631310088303E-2</v>
      </c>
    </row>
    <row r="5" spans="1:11" x14ac:dyDescent="0.2">
      <c r="A5" s="5" t="s">
        <v>6</v>
      </c>
      <c r="B5" s="4">
        <v>967.80423521787395</v>
      </c>
      <c r="C5" s="4">
        <v>9.9185714423955709</v>
      </c>
      <c r="D5" s="4">
        <v>6.7363651495452596E-5</v>
      </c>
      <c r="E5" s="4">
        <v>7.5238054090716504E-3</v>
      </c>
      <c r="G5" s="5" t="s">
        <v>47</v>
      </c>
      <c r="H5" s="4">
        <v>-509.14596777241502</v>
      </c>
      <c r="I5" s="4">
        <v>-8.9919355136430195</v>
      </c>
      <c r="J5" s="4">
        <v>3.2173271452549802E-29</v>
      </c>
      <c r="K5" s="4">
        <v>2.3716527051247099E-25</v>
      </c>
    </row>
    <row r="6" spans="1:11" x14ac:dyDescent="0.2">
      <c r="A6" s="5" t="s">
        <v>7</v>
      </c>
      <c r="B6" s="4">
        <v>914.94160462232003</v>
      </c>
      <c r="C6" s="4">
        <v>9.8375358573132399</v>
      </c>
      <c r="D6" s="4">
        <v>1.3685165218937501E-30</v>
      </c>
      <c r="E6" s="4">
        <v>2.0176039082279501E-26</v>
      </c>
      <c r="G6" s="5" t="s">
        <v>49</v>
      </c>
      <c r="H6" s="4">
        <v>-150.92942212451501</v>
      </c>
      <c r="I6" s="4">
        <v>-7.2377302614812304</v>
      </c>
      <c r="J6" s="4">
        <v>2.4489737458665298E-10</v>
      </c>
      <c r="K6" s="4">
        <v>3.2822927213918401E-7</v>
      </c>
    </row>
    <row r="7" spans="1:11" x14ac:dyDescent="0.2">
      <c r="A7" s="5" t="s">
        <v>8</v>
      </c>
      <c r="B7" s="4">
        <v>616.17932112313895</v>
      </c>
      <c r="C7" s="4">
        <v>9.2672064563556695</v>
      </c>
      <c r="D7" s="4">
        <v>3.0140065169657401E-27</v>
      </c>
      <c r="E7" s="4">
        <v>1.48118326932086E-23</v>
      </c>
      <c r="G7" s="5" t="s">
        <v>48</v>
      </c>
      <c r="H7" s="4">
        <v>-44.984453028484502</v>
      </c>
      <c r="I7" s="4">
        <v>-5.4913545760147899</v>
      </c>
      <c r="J7" s="4">
        <v>7.7486223188262497E-12</v>
      </c>
      <c r="K7" s="4">
        <v>1.42797423558069E-8</v>
      </c>
    </row>
    <row r="8" spans="1:11" x14ac:dyDescent="0.2">
      <c r="A8" s="5" t="s">
        <v>178</v>
      </c>
      <c r="B8" s="4">
        <v>481.628160338763</v>
      </c>
      <c r="C8" s="4">
        <v>8.9117759373402698</v>
      </c>
      <c r="D8" s="4">
        <v>1.52087289314198E-4</v>
      </c>
      <c r="E8" s="4">
        <v>1.48491583202597E-2</v>
      </c>
      <c r="G8" s="5" t="s">
        <v>56</v>
      </c>
      <c r="H8" s="4">
        <v>-18.7374241068195</v>
      </c>
      <c r="I8" s="4">
        <v>-4.2278507296482601</v>
      </c>
      <c r="J8" s="4">
        <v>5.6751375052169201E-9</v>
      </c>
      <c r="K8" s="4">
        <v>4.3331274034510997E-6</v>
      </c>
    </row>
    <row r="9" spans="1:11" x14ac:dyDescent="0.2">
      <c r="A9" s="5" t="s">
        <v>10</v>
      </c>
      <c r="B9" s="4">
        <v>255.38480963862199</v>
      </c>
      <c r="C9" s="4">
        <v>7.9965289054544604</v>
      </c>
      <c r="D9" s="4">
        <v>2.16871924912942E-5</v>
      </c>
      <c r="E9" s="4">
        <v>3.4788758508856898E-3</v>
      </c>
      <c r="G9" s="5" t="s">
        <v>55</v>
      </c>
      <c r="H9" s="4">
        <v>-10.263308469998501</v>
      </c>
      <c r="I9" s="4">
        <v>-3.3594239665583601</v>
      </c>
      <c r="J9" s="4">
        <v>3.9107033006656701E-8</v>
      </c>
      <c r="K9" s="4">
        <v>2.0591249557755002E-5</v>
      </c>
    </row>
    <row r="10" spans="1:11" x14ac:dyDescent="0.2">
      <c r="A10" s="5" t="s">
        <v>9</v>
      </c>
      <c r="B10" s="4">
        <v>57.390071153948099</v>
      </c>
      <c r="C10" s="4">
        <v>5.8427292579906496</v>
      </c>
      <c r="D10" s="4">
        <v>9.90882178158522E-16</v>
      </c>
      <c r="E10" s="4">
        <v>3.6521439881477702E-12</v>
      </c>
      <c r="G10" s="5" t="s">
        <v>52</v>
      </c>
      <c r="H10" s="4">
        <v>-10.1400436582223</v>
      </c>
      <c r="I10" s="4">
        <v>-3.3419919588031002</v>
      </c>
      <c r="J10" s="4">
        <v>9.7643620953990599E-8</v>
      </c>
      <c r="K10" s="4">
        <v>4.1130282963562399E-5</v>
      </c>
    </row>
    <row r="11" spans="1:11" x14ac:dyDescent="0.2">
      <c r="A11" s="5" t="s">
        <v>283</v>
      </c>
      <c r="B11" s="4">
        <v>37.206827486287501</v>
      </c>
      <c r="C11" s="4">
        <v>5.2174954763500603</v>
      </c>
      <c r="D11" s="4">
        <v>6.8376154521286299E-4</v>
      </c>
      <c r="E11" s="4">
        <v>4.3558973917136902E-2</v>
      </c>
      <c r="G11" s="5" t="s">
        <v>50</v>
      </c>
      <c r="H11" s="4">
        <v>-9.8287874626170506</v>
      </c>
      <c r="I11" s="4">
        <v>-3.2970134481459001</v>
      </c>
      <c r="J11" s="4">
        <v>2.0999066294897099E-4</v>
      </c>
      <c r="K11" s="4">
        <v>1.87629839021617E-2</v>
      </c>
    </row>
    <row r="12" spans="1:11" x14ac:dyDescent="0.2">
      <c r="A12" s="5" t="s">
        <v>12</v>
      </c>
      <c r="B12" s="4">
        <v>24.6336609476683</v>
      </c>
      <c r="C12" s="4">
        <v>4.62255914572708</v>
      </c>
      <c r="D12" s="4">
        <v>1.3747285118314401E-6</v>
      </c>
      <c r="E12" s="4">
        <v>3.4351902457510001E-4</v>
      </c>
      <c r="G12" s="5" t="s">
        <v>60</v>
      </c>
      <c r="H12" s="4">
        <v>-9.2814154113746792</v>
      </c>
      <c r="I12" s="4">
        <v>-3.2143448324283401</v>
      </c>
      <c r="J12" s="4">
        <v>6.9212093910182203E-6</v>
      </c>
      <c r="K12" s="4">
        <v>1.37891067637543E-3</v>
      </c>
    </row>
    <row r="13" spans="1:11" x14ac:dyDescent="0.2">
      <c r="A13" s="5" t="s">
        <v>13</v>
      </c>
      <c r="B13" s="4">
        <v>23.211203536124501</v>
      </c>
      <c r="C13" s="4">
        <v>4.5367494254362697</v>
      </c>
      <c r="D13" s="4">
        <v>1.40060260454633E-4</v>
      </c>
      <c r="E13" s="4">
        <v>1.3952083918125999E-2</v>
      </c>
      <c r="G13" s="5" t="s">
        <v>54</v>
      </c>
      <c r="H13" s="4">
        <v>-8.4900629293684293</v>
      </c>
      <c r="I13" s="4">
        <v>-3.0857752472472502</v>
      </c>
      <c r="J13" s="4">
        <v>1.7498974393478599E-4</v>
      </c>
      <c r="K13" s="4">
        <v>1.6615847507132599E-2</v>
      </c>
    </row>
    <row r="14" spans="1:11" x14ac:dyDescent="0.2">
      <c r="A14" s="5" t="s">
        <v>109</v>
      </c>
      <c r="B14" s="4">
        <v>19.321441504574899</v>
      </c>
      <c r="C14" s="4">
        <v>4.27213082746281</v>
      </c>
      <c r="D14" s="4">
        <v>4.7230301905278498E-9</v>
      </c>
      <c r="E14" s="4">
        <v>3.8684241166084499E-6</v>
      </c>
      <c r="G14" s="5" t="s">
        <v>59</v>
      </c>
      <c r="H14" s="4">
        <v>-5.5874079450303702</v>
      </c>
      <c r="I14" s="4">
        <v>-2.48217915746514</v>
      </c>
      <c r="J14" s="4">
        <v>1.977402784382E-4</v>
      </c>
      <c r="K14" s="4">
        <v>1.7885183589045301E-2</v>
      </c>
    </row>
    <row r="15" spans="1:11" x14ac:dyDescent="0.2">
      <c r="A15" s="5" t="s">
        <v>111</v>
      </c>
      <c r="B15" s="4">
        <v>17.490721531156598</v>
      </c>
      <c r="C15" s="4">
        <v>4.1285178997530103</v>
      </c>
      <c r="D15" s="4">
        <v>3.05627631943659E-6</v>
      </c>
      <c r="E15" s="4">
        <v>7.0404190277271398E-4</v>
      </c>
      <c r="G15" s="5" t="s">
        <v>61</v>
      </c>
      <c r="H15" s="4">
        <v>-5.4359677778019897</v>
      </c>
      <c r="I15" s="4">
        <v>-2.4425369044233598</v>
      </c>
      <c r="J15" s="4">
        <v>2.5032659198469499E-5</v>
      </c>
      <c r="K15" s="4">
        <v>3.58307276274792E-3</v>
      </c>
    </row>
    <row r="16" spans="1:11" x14ac:dyDescent="0.2">
      <c r="A16" s="5" t="s">
        <v>112</v>
      </c>
      <c r="B16" s="4">
        <v>14.9549685568717</v>
      </c>
      <c r="C16" s="4">
        <v>3.9025529720518799</v>
      </c>
      <c r="D16" s="4">
        <v>1.57150987047478E-7</v>
      </c>
      <c r="E16" s="4">
        <v>6.2618297352458603E-5</v>
      </c>
      <c r="G16" s="5" t="s">
        <v>53</v>
      </c>
      <c r="H16" s="4">
        <v>-4.7786553493589103</v>
      </c>
      <c r="I16" s="4">
        <v>-2.25660471993822</v>
      </c>
      <c r="J16" s="4">
        <v>3.5233087514118201E-6</v>
      </c>
      <c r="K16" s="4">
        <v>7.9914062957022304E-4</v>
      </c>
    </row>
    <row r="17" spans="1:11" x14ac:dyDescent="0.2">
      <c r="A17" s="5" t="s">
        <v>114</v>
      </c>
      <c r="B17" s="4">
        <v>12.550791999311899</v>
      </c>
      <c r="C17" s="4">
        <v>3.6497065010894998</v>
      </c>
      <c r="D17" s="4">
        <v>5.4258992878394603E-4</v>
      </c>
      <c r="E17" s="4">
        <v>3.7380389346082801E-2</v>
      </c>
      <c r="G17" s="5" t="s">
        <v>120</v>
      </c>
      <c r="H17" s="4">
        <v>-4.7453814153725498</v>
      </c>
      <c r="I17" s="4">
        <v>-2.2465240501445498</v>
      </c>
      <c r="J17" s="4">
        <v>1.6628996734335701E-7</v>
      </c>
      <c r="K17" s="4">
        <v>6.4516131277450299E-5</v>
      </c>
    </row>
    <row r="18" spans="1:11" x14ac:dyDescent="0.2">
      <c r="A18" s="5" t="s">
        <v>130</v>
      </c>
      <c r="B18" s="4">
        <v>9.6792286696895502</v>
      </c>
      <c r="C18" s="4">
        <v>3.27489208481893</v>
      </c>
      <c r="D18" s="4">
        <v>5.2595463872330897E-8</v>
      </c>
      <c r="E18" s="4">
        <v>2.6738445650681899E-5</v>
      </c>
      <c r="G18" s="5" t="s">
        <v>69</v>
      </c>
      <c r="H18" s="4">
        <v>-4.4927937736548804</v>
      </c>
      <c r="I18" s="4">
        <v>-2.1676128413953699</v>
      </c>
      <c r="J18" s="4">
        <v>1.21673898210856E-7</v>
      </c>
      <c r="K18" s="4">
        <v>4.98288411478513E-5</v>
      </c>
    </row>
    <row r="19" spans="1:11" x14ac:dyDescent="0.2">
      <c r="A19" s="5" t="s">
        <v>122</v>
      </c>
      <c r="B19" s="4">
        <v>9.6627073786907403</v>
      </c>
      <c r="C19" s="4">
        <v>3.2724274721420801</v>
      </c>
      <c r="D19" s="4">
        <v>1.14955704630059E-9</v>
      </c>
      <c r="E19" s="4">
        <v>1.4123266278007999E-6</v>
      </c>
      <c r="G19" s="5" t="s">
        <v>189</v>
      </c>
      <c r="H19" s="4">
        <v>-3.9327670529261298</v>
      </c>
      <c r="I19" s="4">
        <v>-1.9755447345795201</v>
      </c>
      <c r="J19" s="4">
        <v>5.7925154511491602E-4</v>
      </c>
      <c r="K19" s="4">
        <v>3.8542631310088303E-2</v>
      </c>
    </row>
    <row r="20" spans="1:11" x14ac:dyDescent="0.2">
      <c r="A20" s="5" t="s">
        <v>19</v>
      </c>
      <c r="B20" s="4">
        <v>8.2482415395480899</v>
      </c>
      <c r="C20" s="4">
        <v>3.04408658086387</v>
      </c>
      <c r="D20" s="4">
        <v>3.87373516145403E-7</v>
      </c>
      <c r="E20" s="4">
        <v>1.2687297188481201E-4</v>
      </c>
      <c r="G20" s="5" t="s">
        <v>58</v>
      </c>
      <c r="H20" s="4">
        <v>-3.9187638209797599</v>
      </c>
      <c r="I20" s="4">
        <v>-1.97039862612489</v>
      </c>
      <c r="J20" s="4">
        <v>1.06765910770054E-4</v>
      </c>
      <c r="K20" s="4">
        <v>1.1324099442323E-2</v>
      </c>
    </row>
    <row r="21" spans="1:11" x14ac:dyDescent="0.2">
      <c r="A21" s="5" t="s">
        <v>27</v>
      </c>
      <c r="B21" s="4">
        <v>7.6071529247345504</v>
      </c>
      <c r="C21" s="4">
        <v>2.92735660748626</v>
      </c>
      <c r="D21" s="4">
        <v>8.9137091247095496E-13</v>
      </c>
      <c r="E21" s="4">
        <v>2.19024689375988E-9</v>
      </c>
      <c r="G21" s="5" t="s">
        <v>211</v>
      </c>
      <c r="H21" s="4">
        <v>-3.7126808086044201</v>
      </c>
      <c r="I21" s="4">
        <v>-1.8924612872804301</v>
      </c>
      <c r="J21" s="4">
        <v>2.34898185784119E-5</v>
      </c>
      <c r="K21" s="4">
        <v>3.4989283463971298E-3</v>
      </c>
    </row>
    <row r="22" spans="1:11" x14ac:dyDescent="0.2">
      <c r="A22" s="5" t="s">
        <v>284</v>
      </c>
      <c r="B22" s="4">
        <v>7.4020527763302999</v>
      </c>
      <c r="C22" s="4">
        <v>2.8879254220308099</v>
      </c>
      <c r="D22" s="4">
        <v>1.2667307290985301E-4</v>
      </c>
      <c r="E22" s="4">
        <v>1.31516979852814E-2</v>
      </c>
      <c r="G22" s="5" t="s">
        <v>197</v>
      </c>
      <c r="H22" s="4">
        <v>-3.5974759585930598</v>
      </c>
      <c r="I22" s="4">
        <v>-1.84698504567733</v>
      </c>
      <c r="J22" s="4">
        <v>5.2906791892641503E-4</v>
      </c>
      <c r="K22" s="4">
        <v>3.7143087279676801E-2</v>
      </c>
    </row>
    <row r="23" spans="1:11" x14ac:dyDescent="0.2">
      <c r="A23" s="5" t="s">
        <v>115</v>
      </c>
      <c r="B23" s="4">
        <v>7.2504917775095201</v>
      </c>
      <c r="C23" s="4">
        <v>2.8580788518051699</v>
      </c>
      <c r="D23" s="4">
        <v>7.1261928981775499E-7</v>
      </c>
      <c r="E23" s="4">
        <v>2.0600286646633699E-4</v>
      </c>
      <c r="G23" s="5" t="s">
        <v>74</v>
      </c>
      <c r="H23" s="4">
        <v>-3.4179644883579501</v>
      </c>
      <c r="I23" s="4">
        <v>-1.77313740791633</v>
      </c>
      <c r="J23" s="4">
        <v>6.6216372153766697E-5</v>
      </c>
      <c r="K23" s="4">
        <v>7.4521219439922298E-3</v>
      </c>
    </row>
    <row r="24" spans="1:11" x14ac:dyDescent="0.2">
      <c r="A24" s="5" t="s">
        <v>124</v>
      </c>
      <c r="B24" s="4">
        <v>6.8257823088801697</v>
      </c>
      <c r="C24" s="4">
        <v>2.77099440404898</v>
      </c>
      <c r="D24" s="4">
        <v>1.7950819048440602E-8</v>
      </c>
      <c r="E24" s="4">
        <v>1.1027038551298301E-5</v>
      </c>
      <c r="G24" s="5" t="s">
        <v>64</v>
      </c>
      <c r="H24" s="4">
        <v>-3.3909625984703098</v>
      </c>
      <c r="I24" s="4">
        <v>-1.7616948718599601</v>
      </c>
      <c r="J24" s="4">
        <v>5.2189311909728597E-6</v>
      </c>
      <c r="K24" s="4">
        <v>1.09918146497876E-3</v>
      </c>
    </row>
    <row r="25" spans="1:11" x14ac:dyDescent="0.2">
      <c r="A25" s="5" t="s">
        <v>117</v>
      </c>
      <c r="B25" s="4">
        <v>6.7892881661917102</v>
      </c>
      <c r="C25" s="4">
        <v>2.7632603207233402</v>
      </c>
      <c r="D25" s="4">
        <v>4.54067530450077E-11</v>
      </c>
      <c r="E25" s="4">
        <v>7.4381306682505394E-8</v>
      </c>
      <c r="G25" s="5" t="s">
        <v>75</v>
      </c>
      <c r="H25" s="4">
        <v>-3.2945805841258702</v>
      </c>
      <c r="I25" s="4">
        <v>-1.7200948149403299</v>
      </c>
      <c r="J25" s="4">
        <v>5.8635020124417197E-8</v>
      </c>
      <c r="K25" s="4">
        <v>2.88152033898094E-5</v>
      </c>
    </row>
    <row r="26" spans="1:11" x14ac:dyDescent="0.2">
      <c r="A26" s="5" t="s">
        <v>119</v>
      </c>
      <c r="B26" s="4">
        <v>6.51511152302034</v>
      </c>
      <c r="C26" s="4">
        <v>2.7037898744697499</v>
      </c>
      <c r="D26" s="4">
        <v>2.48846659069385E-9</v>
      </c>
      <c r="E26" s="4">
        <v>2.4943033112924701E-6</v>
      </c>
      <c r="G26" s="5" t="s">
        <v>68</v>
      </c>
      <c r="H26" s="4">
        <v>-3.2763655577569901</v>
      </c>
      <c r="I26" s="4">
        <v>-1.71209633345652</v>
      </c>
      <c r="J26" s="4">
        <v>2.5225039215143798E-4</v>
      </c>
      <c r="K26" s="4">
        <v>2.2005488352003801E-2</v>
      </c>
    </row>
    <row r="27" spans="1:11" x14ac:dyDescent="0.2">
      <c r="A27" s="5" t="s">
        <v>285</v>
      </c>
      <c r="B27" s="4">
        <v>6.2318536008396999</v>
      </c>
      <c r="C27" s="4">
        <v>2.6396613419003199</v>
      </c>
      <c r="D27" s="4">
        <v>4.2778710471673198E-4</v>
      </c>
      <c r="E27" s="4">
        <v>3.2408135143657799E-2</v>
      </c>
      <c r="G27" s="5" t="s">
        <v>286</v>
      </c>
      <c r="H27" s="4">
        <v>-3.2644461551653401</v>
      </c>
      <c r="I27" s="4">
        <v>-1.7068382453784301</v>
      </c>
      <c r="J27" s="4">
        <v>1.000594140225E-4</v>
      </c>
      <c r="K27" s="4">
        <v>1.06896807314037E-2</v>
      </c>
    </row>
    <row r="28" spans="1:11" x14ac:dyDescent="0.2">
      <c r="A28" s="5" t="s">
        <v>245</v>
      </c>
      <c r="B28" s="4">
        <v>5.2219988659860501</v>
      </c>
      <c r="C28" s="4">
        <v>2.3846021443538401</v>
      </c>
      <c r="D28" s="4">
        <v>6.4684035667082697E-8</v>
      </c>
      <c r="E28" s="4">
        <v>3.0762475414187097E-5</v>
      </c>
      <c r="G28" s="5" t="s">
        <v>81</v>
      </c>
      <c r="H28" s="4">
        <v>-3.1125049968192098</v>
      </c>
      <c r="I28" s="4">
        <v>-1.6380761532868999</v>
      </c>
      <c r="J28" s="4">
        <v>1.79056527203903E-7</v>
      </c>
      <c r="K28" s="4">
        <v>6.7687958476080694E-5</v>
      </c>
    </row>
    <row r="29" spans="1:11" x14ac:dyDescent="0.2">
      <c r="A29" s="5" t="s">
        <v>287</v>
      </c>
      <c r="B29" s="4">
        <v>5.1235277359382199</v>
      </c>
      <c r="C29" s="4">
        <v>2.3571375005780602</v>
      </c>
      <c r="D29" s="4">
        <v>6.8545628086385103E-4</v>
      </c>
      <c r="E29" s="4">
        <v>4.3558973917136902E-2</v>
      </c>
      <c r="G29" s="5" t="s">
        <v>116</v>
      </c>
      <c r="H29" s="4">
        <v>-3.07023163913246</v>
      </c>
      <c r="I29" s="4">
        <v>-1.61834750641656</v>
      </c>
      <c r="J29" s="4">
        <v>1.8502173517458801E-4</v>
      </c>
      <c r="K29" s="4">
        <v>1.7155820387917901E-2</v>
      </c>
    </row>
    <row r="30" spans="1:11" x14ac:dyDescent="0.2">
      <c r="A30" s="5" t="s">
        <v>123</v>
      </c>
      <c r="B30" s="4">
        <v>4.9810930192671199</v>
      </c>
      <c r="C30" s="4">
        <v>2.3164623528258699</v>
      </c>
      <c r="D30" s="4">
        <v>2.5384112258351099E-5</v>
      </c>
      <c r="E30" s="4">
        <v>3.5984419906237501E-3</v>
      </c>
      <c r="G30" s="5" t="s">
        <v>288</v>
      </c>
      <c r="H30" s="4">
        <v>-3.0308808971113899</v>
      </c>
      <c r="I30" s="4">
        <v>-1.59973716042879</v>
      </c>
      <c r="J30" s="4">
        <v>1.9764801860887101E-4</v>
      </c>
      <c r="K30" s="4">
        <v>1.7885183589045301E-2</v>
      </c>
    </row>
    <row r="31" spans="1:11" x14ac:dyDescent="0.2">
      <c r="A31" s="5" t="s">
        <v>126</v>
      </c>
      <c r="B31" s="4">
        <v>4.8141798259482904</v>
      </c>
      <c r="C31" s="4">
        <v>2.2672900323729399</v>
      </c>
      <c r="D31" s="4">
        <v>2.6099755876358001E-9</v>
      </c>
      <c r="E31" s="4">
        <v>2.4943033112924701E-6</v>
      </c>
      <c r="G31" s="5" t="s">
        <v>134</v>
      </c>
      <c r="H31" s="4">
        <v>-2.9211085765907199</v>
      </c>
      <c r="I31" s="4">
        <v>-1.5465159836370601</v>
      </c>
      <c r="J31" s="4">
        <v>1.9426334789409201E-5</v>
      </c>
      <c r="K31" s="4">
        <v>3.18224948666955E-3</v>
      </c>
    </row>
    <row r="32" spans="1:11" x14ac:dyDescent="0.2">
      <c r="A32" s="5" t="s">
        <v>212</v>
      </c>
      <c r="B32" s="4">
        <v>4.6821935641681298</v>
      </c>
      <c r="C32" s="4">
        <v>2.2271845774001902</v>
      </c>
      <c r="D32" s="4">
        <v>4.0736891328335098E-4</v>
      </c>
      <c r="E32" s="4">
        <v>3.1444187898096498E-2</v>
      </c>
      <c r="G32" s="5" t="s">
        <v>289</v>
      </c>
      <c r="H32" s="4">
        <v>-2.8863166201261099</v>
      </c>
      <c r="I32" s="4">
        <v>-1.5292295677538601</v>
      </c>
      <c r="J32" s="4">
        <v>5.5824415132382202E-4</v>
      </c>
      <c r="K32" s="4">
        <v>3.8077969118579601E-2</v>
      </c>
    </row>
    <row r="33" spans="1:11" x14ac:dyDescent="0.2">
      <c r="A33" s="5" t="s">
        <v>129</v>
      </c>
      <c r="B33" s="4">
        <v>4.5792456191069402</v>
      </c>
      <c r="C33" s="4">
        <v>2.1951099495854001</v>
      </c>
      <c r="D33" s="4">
        <v>6.5364042730326106E-5</v>
      </c>
      <c r="E33" s="4">
        <v>7.4127852459476701E-3</v>
      </c>
      <c r="G33" s="5" t="s">
        <v>66</v>
      </c>
      <c r="H33" s="4">
        <v>-2.81884370097612</v>
      </c>
      <c r="I33" s="4">
        <v>-1.49510348568483</v>
      </c>
      <c r="J33" s="4">
        <v>3.9585950666087899E-7</v>
      </c>
      <c r="K33" s="4">
        <v>1.2687297188481201E-4</v>
      </c>
    </row>
    <row r="34" spans="1:11" x14ac:dyDescent="0.2">
      <c r="A34" s="5" t="s">
        <v>140</v>
      </c>
      <c r="B34" s="4">
        <v>4.5640177817052701</v>
      </c>
      <c r="C34" s="4">
        <v>2.19030441246972</v>
      </c>
      <c r="D34" s="4">
        <v>6.6347077216460401E-9</v>
      </c>
      <c r="E34" s="4">
        <v>4.6578807590584496E-6</v>
      </c>
      <c r="G34" s="5" t="s">
        <v>89</v>
      </c>
      <c r="H34" s="4">
        <v>-2.8155643455910799</v>
      </c>
      <c r="I34" s="4">
        <v>-1.4934241219446001</v>
      </c>
      <c r="J34" s="4">
        <v>1.8501250370955099E-5</v>
      </c>
      <c r="K34" s="4">
        <v>3.0965237844084101E-3</v>
      </c>
    </row>
    <row r="35" spans="1:11" x14ac:dyDescent="0.2">
      <c r="A35" s="5" t="s">
        <v>131</v>
      </c>
      <c r="B35" s="4">
        <v>4.5479147928414596</v>
      </c>
      <c r="C35" s="4">
        <v>2.1852052249652898</v>
      </c>
      <c r="D35" s="4">
        <v>3.92061062525737E-4</v>
      </c>
      <c r="E35" s="4">
        <v>3.0745511940515599E-2</v>
      </c>
      <c r="G35" s="5" t="s">
        <v>93</v>
      </c>
      <c r="H35" s="4">
        <v>-2.7989312611749999</v>
      </c>
      <c r="I35" s="4">
        <v>-1.48487605626428</v>
      </c>
      <c r="J35" s="4">
        <v>5.0325089611178099E-6</v>
      </c>
      <c r="K35" s="4">
        <v>1.0752794146921701E-3</v>
      </c>
    </row>
    <row r="36" spans="1:11" x14ac:dyDescent="0.2">
      <c r="A36" s="5" t="s">
        <v>141</v>
      </c>
      <c r="B36" s="4">
        <v>4.5298245225420803</v>
      </c>
      <c r="C36" s="4">
        <v>2.17945516387819</v>
      </c>
      <c r="D36" s="4">
        <v>4.6684094361302999E-6</v>
      </c>
      <c r="E36" s="4">
        <v>1.0121523576010101E-3</v>
      </c>
      <c r="G36" s="5" t="s">
        <v>216</v>
      </c>
      <c r="H36" s="4">
        <v>-2.7931071226821</v>
      </c>
      <c r="I36" s="4">
        <v>-1.4818709056617501</v>
      </c>
      <c r="J36" s="4">
        <v>2.79243413205982E-4</v>
      </c>
      <c r="K36" s="4">
        <v>2.36602623039988E-2</v>
      </c>
    </row>
    <row r="37" spans="1:11" x14ac:dyDescent="0.2">
      <c r="A37" s="5" t="s">
        <v>127</v>
      </c>
      <c r="B37" s="4">
        <v>4.2705629111801402</v>
      </c>
      <c r="C37" s="4">
        <v>2.0944262468113002</v>
      </c>
      <c r="D37" s="4">
        <v>1.9239179539537999E-4</v>
      </c>
      <c r="E37" s="4">
        <v>1.76175915497769E-2</v>
      </c>
      <c r="G37" s="5" t="s">
        <v>232</v>
      </c>
      <c r="H37" s="4">
        <v>-2.78464767138738</v>
      </c>
      <c r="I37" s="4">
        <v>-1.4774948015698199</v>
      </c>
      <c r="J37" s="4">
        <v>1.41501228913161E-5</v>
      </c>
      <c r="K37" s="4">
        <v>2.5134368889960699E-3</v>
      </c>
    </row>
    <row r="38" spans="1:11" x14ac:dyDescent="0.2">
      <c r="A38" s="5" t="s">
        <v>135</v>
      </c>
      <c r="B38" s="4">
        <v>4.2049096095654299</v>
      </c>
      <c r="C38" s="4">
        <v>2.0720747880586998</v>
      </c>
      <c r="D38" s="4">
        <v>2.2624840531616499E-6</v>
      </c>
      <c r="E38" s="4">
        <v>5.3799681283487396E-4</v>
      </c>
      <c r="G38" s="5" t="s">
        <v>217</v>
      </c>
      <c r="H38" s="4">
        <v>-2.7546626459615799</v>
      </c>
      <c r="I38" s="4">
        <v>-1.46187564772594</v>
      </c>
      <c r="J38" s="4">
        <v>3.4352280472912402E-4</v>
      </c>
      <c r="K38" s="4">
        <v>2.7524764728921101E-2</v>
      </c>
    </row>
    <row r="39" spans="1:11" x14ac:dyDescent="0.2">
      <c r="A39" s="5" t="s">
        <v>36</v>
      </c>
      <c r="B39" s="4">
        <v>4.1824362762333802</v>
      </c>
      <c r="C39" s="4">
        <v>2.0643435594716499</v>
      </c>
      <c r="D39" s="4">
        <v>2.02328028859899E-10</v>
      </c>
      <c r="E39" s="4">
        <v>2.9829221294814902E-7</v>
      </c>
      <c r="G39" s="5" t="s">
        <v>86</v>
      </c>
      <c r="H39" s="4">
        <v>-2.6890079037361101</v>
      </c>
      <c r="I39" s="4">
        <v>-1.4270739956957701</v>
      </c>
      <c r="J39" s="4">
        <v>9.6359420131111097E-7</v>
      </c>
      <c r="K39" s="4">
        <v>2.5283197716221E-4</v>
      </c>
    </row>
    <row r="40" spans="1:11" x14ac:dyDescent="0.2">
      <c r="A40" s="5" t="s">
        <v>21</v>
      </c>
      <c r="B40" s="4">
        <v>4.0946815410923696</v>
      </c>
      <c r="C40" s="4">
        <v>2.0337512523662902</v>
      </c>
      <c r="D40" s="4">
        <v>7.0587202893398803E-7</v>
      </c>
      <c r="E40" s="4">
        <v>2.0600286646633699E-4</v>
      </c>
      <c r="G40" s="5" t="s">
        <v>96</v>
      </c>
      <c r="H40" s="4">
        <v>-2.68040456282684</v>
      </c>
      <c r="I40" s="4">
        <v>-1.42245076812141</v>
      </c>
      <c r="J40" s="4">
        <v>2.05761338240335E-7</v>
      </c>
      <c r="K40" s="4">
        <v>7.3988766089689296E-5</v>
      </c>
    </row>
    <row r="41" spans="1:11" x14ac:dyDescent="0.2">
      <c r="A41" s="5" t="s">
        <v>22</v>
      </c>
      <c r="B41" s="4">
        <v>4.0421665612554296</v>
      </c>
      <c r="C41" s="4">
        <v>2.0151287705415801</v>
      </c>
      <c r="D41" s="4">
        <v>4.5722935271583301E-9</v>
      </c>
      <c r="E41" s="4">
        <v>3.8684241166084499E-6</v>
      </c>
      <c r="G41" s="5" t="s">
        <v>142</v>
      </c>
      <c r="H41" s="4">
        <v>-2.6101427895773699</v>
      </c>
      <c r="I41" s="4">
        <v>-1.38412873253475</v>
      </c>
      <c r="J41" s="4">
        <v>7.9395326470989198E-8</v>
      </c>
      <c r="K41" s="4">
        <v>3.5470463580660402E-5</v>
      </c>
    </row>
    <row r="42" spans="1:11" x14ac:dyDescent="0.2">
      <c r="A42" s="5" t="s">
        <v>17</v>
      </c>
      <c r="B42" s="4">
        <v>3.8290577084505899</v>
      </c>
      <c r="C42" s="4">
        <v>1.9369894034808599</v>
      </c>
      <c r="D42" s="4">
        <v>2.7838567979327701E-8</v>
      </c>
      <c r="E42" s="4">
        <v>1.6416960308769099E-5</v>
      </c>
      <c r="G42" s="5" t="s">
        <v>290</v>
      </c>
      <c r="H42" s="4">
        <v>-2.6062869382106699</v>
      </c>
      <c r="I42" s="4">
        <v>-1.38199592563479</v>
      </c>
      <c r="J42" s="4">
        <v>4.18963358690492E-5</v>
      </c>
      <c r="K42" s="4">
        <v>5.23455660777451E-3</v>
      </c>
    </row>
    <row r="43" spans="1:11" x14ac:dyDescent="0.2">
      <c r="A43" s="5" t="s">
        <v>33</v>
      </c>
      <c r="B43" s="4">
        <v>3.7696132553269801</v>
      </c>
      <c r="C43" s="4">
        <v>1.9144165173287799</v>
      </c>
      <c r="D43" s="4">
        <v>1.1017631764771699E-8</v>
      </c>
      <c r="E43" s="4">
        <v>7.3833156867285801E-6</v>
      </c>
      <c r="G43" s="5" t="s">
        <v>291</v>
      </c>
      <c r="H43" s="4">
        <v>-2.6027412937097099</v>
      </c>
      <c r="I43" s="4">
        <v>-1.38003191841481</v>
      </c>
      <c r="J43" s="4">
        <v>6.0961445150175498E-5</v>
      </c>
      <c r="K43" s="4">
        <v>7.0768077625908404E-3</v>
      </c>
    </row>
    <row r="44" spans="1:11" x14ac:dyDescent="0.2">
      <c r="A44" s="5" t="s">
        <v>29</v>
      </c>
      <c r="B44" s="4">
        <v>3.7317766520298998</v>
      </c>
      <c r="C44" s="4">
        <v>1.8998626430355301</v>
      </c>
      <c r="D44" s="4">
        <v>1.2156462815041899E-6</v>
      </c>
      <c r="E44" s="4">
        <v>3.0900470910717601E-4</v>
      </c>
      <c r="G44" s="5" t="s">
        <v>72</v>
      </c>
      <c r="H44" s="4">
        <v>-2.5965884060128501</v>
      </c>
      <c r="I44" s="4">
        <v>-1.37661734568185</v>
      </c>
      <c r="J44" s="4">
        <v>2.6441097543959999E-4</v>
      </c>
      <c r="K44" s="4">
        <v>2.2533011623734299E-2</v>
      </c>
    </row>
    <row r="45" spans="1:11" x14ac:dyDescent="0.2">
      <c r="A45" s="5" t="s">
        <v>244</v>
      </c>
      <c r="B45" s="4">
        <v>3.5214606906057702</v>
      </c>
      <c r="C45" s="4">
        <v>1.81617397828748</v>
      </c>
      <c r="D45" s="4">
        <v>1.26993940498917E-5</v>
      </c>
      <c r="E45" s="4">
        <v>2.3114464997228898E-3</v>
      </c>
      <c r="G45" s="5" t="s">
        <v>136</v>
      </c>
      <c r="H45" s="4">
        <v>-2.5595377467297098</v>
      </c>
      <c r="I45" s="4">
        <v>-1.3558832826013001</v>
      </c>
      <c r="J45" s="4">
        <v>4.2724320309751097E-6</v>
      </c>
      <c r="K45" s="4">
        <v>9.4012634974128401E-4</v>
      </c>
    </row>
    <row r="46" spans="1:11" x14ac:dyDescent="0.2">
      <c r="A46" s="5" t="s">
        <v>25</v>
      </c>
      <c r="B46" s="4">
        <v>3.2308949672634601</v>
      </c>
      <c r="C46" s="4">
        <v>1.6919338509836099</v>
      </c>
      <c r="D46" s="4">
        <v>1.3621686501567E-4</v>
      </c>
      <c r="E46" s="4">
        <v>1.3661532251197501E-2</v>
      </c>
      <c r="G46" s="5" t="s">
        <v>94</v>
      </c>
      <c r="H46" s="4">
        <v>-2.5400590710427</v>
      </c>
      <c r="I46" s="4">
        <v>-1.3448620483791001</v>
      </c>
      <c r="J46" s="4">
        <v>2.17090536716736E-5</v>
      </c>
      <c r="K46" s="4">
        <v>3.4788758508856898E-3</v>
      </c>
    </row>
    <row r="47" spans="1:11" x14ac:dyDescent="0.2">
      <c r="A47" s="5" t="s">
        <v>261</v>
      </c>
      <c r="B47" s="4">
        <v>3.1728542448949</v>
      </c>
      <c r="C47" s="4">
        <v>1.66578124801345</v>
      </c>
      <c r="D47" s="4">
        <v>2.4880867022138301E-5</v>
      </c>
      <c r="E47" s="4">
        <v>3.58307276274792E-3</v>
      </c>
      <c r="G47" s="5" t="s">
        <v>80</v>
      </c>
      <c r="H47" s="4">
        <v>-2.4814201833147802</v>
      </c>
      <c r="I47" s="4">
        <v>-1.3111660500459199</v>
      </c>
      <c r="J47" s="4">
        <v>8.8585956256879101E-6</v>
      </c>
      <c r="K47" s="4">
        <v>1.6743881449938101E-3</v>
      </c>
    </row>
    <row r="48" spans="1:11" x14ac:dyDescent="0.2">
      <c r="A48" s="5" t="s">
        <v>143</v>
      </c>
      <c r="B48" s="4">
        <v>3.1320059227292898</v>
      </c>
      <c r="C48" s="4">
        <v>1.6470869408167199</v>
      </c>
      <c r="D48" s="4">
        <v>9.7970692579398697E-5</v>
      </c>
      <c r="E48" s="4">
        <v>1.05429337277232E-2</v>
      </c>
      <c r="G48" s="5" t="s">
        <v>146</v>
      </c>
      <c r="H48" s="4">
        <v>-2.4701684414760501</v>
      </c>
      <c r="I48" s="4">
        <v>-1.3046094229421601</v>
      </c>
      <c r="J48" s="4">
        <v>3.5131056346543499E-7</v>
      </c>
      <c r="K48" s="4">
        <v>1.17712991753884E-4</v>
      </c>
    </row>
    <row r="49" spans="1:11" x14ac:dyDescent="0.2">
      <c r="A49" s="5" t="s">
        <v>153</v>
      </c>
      <c r="B49" s="4">
        <v>3.1297104891138501</v>
      </c>
      <c r="C49" s="4">
        <v>1.6460292082002299</v>
      </c>
      <c r="D49" s="4">
        <v>3.4105350857776398E-5</v>
      </c>
      <c r="E49" s="4">
        <v>4.5969048067429803E-3</v>
      </c>
      <c r="G49" s="5" t="s">
        <v>83</v>
      </c>
      <c r="H49" s="4">
        <v>-2.4677174505888102</v>
      </c>
      <c r="I49" s="4">
        <v>-1.3031772178382</v>
      </c>
      <c r="J49" s="4">
        <v>3.46100816352487E-5</v>
      </c>
      <c r="K49" s="4">
        <v>4.5969048067429803E-3</v>
      </c>
    </row>
    <row r="50" spans="1:11" x14ac:dyDescent="0.2">
      <c r="A50" s="5" t="s">
        <v>149</v>
      </c>
      <c r="B50" s="4">
        <v>3.0919600371072899</v>
      </c>
      <c r="C50" s="4">
        <v>1.6285216728721601</v>
      </c>
      <c r="D50" s="4">
        <v>6.5042142450757697E-4</v>
      </c>
      <c r="E50" s="4">
        <v>4.1874074504433201E-2</v>
      </c>
      <c r="G50" s="5" t="s">
        <v>138</v>
      </c>
      <c r="H50" s="4">
        <v>-2.4517065879341602</v>
      </c>
      <c r="I50" s="4">
        <v>-1.29378633242954</v>
      </c>
      <c r="J50" s="4">
        <v>5.1203986162431795E-4</v>
      </c>
      <c r="K50" s="4">
        <v>3.62932869227275E-2</v>
      </c>
    </row>
    <row r="51" spans="1:11" x14ac:dyDescent="0.2">
      <c r="A51" s="5" t="s">
        <v>148</v>
      </c>
      <c r="B51" s="4">
        <v>3.04528069491331</v>
      </c>
      <c r="C51" s="4">
        <v>1.6065752128592401</v>
      </c>
      <c r="D51" s="4">
        <v>2.9517729253772E-8</v>
      </c>
      <c r="E51" s="4">
        <v>1.6737687784167699E-5</v>
      </c>
      <c r="G51" s="5" t="s">
        <v>292</v>
      </c>
      <c r="H51" s="4">
        <v>-2.28771297068075</v>
      </c>
      <c r="I51" s="4">
        <v>-1.1939060548471701</v>
      </c>
      <c r="J51" s="4">
        <v>3.9975676358324901E-4</v>
      </c>
      <c r="K51" s="4">
        <v>3.1183142674644601E-2</v>
      </c>
    </row>
    <row r="52" spans="1:11" x14ac:dyDescent="0.2">
      <c r="A52" s="5" t="s">
        <v>155</v>
      </c>
      <c r="B52" s="4">
        <v>2.9839490849966199</v>
      </c>
      <c r="C52" s="4">
        <v>1.57722291915563</v>
      </c>
      <c r="D52" s="4">
        <v>3.4425354659026102E-5</v>
      </c>
      <c r="E52" s="4">
        <v>4.5969048067429803E-3</v>
      </c>
      <c r="G52" s="5" t="s">
        <v>162</v>
      </c>
      <c r="H52" s="4">
        <v>-2.2729608122881899</v>
      </c>
      <c r="I52" s="4">
        <v>-1.1845728111223901</v>
      </c>
      <c r="J52" s="4">
        <v>7.1782165143758096E-6</v>
      </c>
      <c r="K52" s="4">
        <v>1.4110459476192299E-3</v>
      </c>
    </row>
    <row r="53" spans="1:11" x14ac:dyDescent="0.2">
      <c r="A53" s="5" t="s">
        <v>161</v>
      </c>
      <c r="B53" s="4">
        <v>2.9360068703930402</v>
      </c>
      <c r="C53" s="4">
        <v>1.5538553441587699</v>
      </c>
      <c r="D53" s="4">
        <v>4.8932659435634604E-4</v>
      </c>
      <c r="E53" s="4">
        <v>3.5020106701920399E-2</v>
      </c>
      <c r="G53" s="5" t="s">
        <v>293</v>
      </c>
      <c r="H53" s="4">
        <v>-2.2697053764035302</v>
      </c>
      <c r="I53" s="4">
        <v>-1.1825050377859101</v>
      </c>
      <c r="J53" s="4">
        <v>2.5851156285852498E-4</v>
      </c>
      <c r="K53" s="4">
        <v>2.2166219217437499E-2</v>
      </c>
    </row>
    <row r="54" spans="1:11" x14ac:dyDescent="0.2">
      <c r="A54" s="5" t="s">
        <v>28</v>
      </c>
      <c r="B54" s="4">
        <v>2.9251047931045999</v>
      </c>
      <c r="C54" s="4">
        <v>1.5484883107761001</v>
      </c>
      <c r="D54" s="4">
        <v>5.9913133683594697E-4</v>
      </c>
      <c r="E54" s="4">
        <v>3.9433005798983803E-2</v>
      </c>
      <c r="G54" s="5" t="s">
        <v>150</v>
      </c>
      <c r="H54" s="4">
        <v>-2.2322880682004</v>
      </c>
      <c r="I54" s="4">
        <v>-1.1585232134339301</v>
      </c>
      <c r="J54" s="4">
        <v>6.7116566883699298E-6</v>
      </c>
      <c r="K54" s="4">
        <v>1.3554788295429799E-3</v>
      </c>
    </row>
    <row r="55" spans="1:11" x14ac:dyDescent="0.2">
      <c r="A55" s="5" t="s">
        <v>159</v>
      </c>
      <c r="B55" s="4">
        <v>2.8427609781785899</v>
      </c>
      <c r="C55" s="4">
        <v>1.50729280105799</v>
      </c>
      <c r="D55" s="4">
        <v>4.4027035825926702E-5</v>
      </c>
      <c r="E55" s="4">
        <v>5.4090882431803104E-3</v>
      </c>
      <c r="G55" s="5" t="s">
        <v>147</v>
      </c>
      <c r="H55" s="4">
        <v>-2.21492124411549</v>
      </c>
      <c r="I55" s="4">
        <v>-1.14725540183041</v>
      </c>
      <c r="J55" s="4">
        <v>7.9222771263688208E-6</v>
      </c>
      <c r="K55" s="4">
        <v>1.5168588529098101E-3</v>
      </c>
    </row>
    <row r="56" spans="1:11" x14ac:dyDescent="0.2">
      <c r="A56" s="5" t="s">
        <v>241</v>
      </c>
      <c r="B56" s="4">
        <v>2.8356136230449098</v>
      </c>
      <c r="C56" s="4">
        <v>1.5036609662543601</v>
      </c>
      <c r="D56" s="4">
        <v>2.33500727669961E-4</v>
      </c>
      <c r="E56" s="4">
        <v>2.0491078738322802E-2</v>
      </c>
      <c r="G56" s="5" t="s">
        <v>221</v>
      </c>
      <c r="H56" s="4">
        <v>-2.17547824266352</v>
      </c>
      <c r="I56" s="4">
        <v>-1.12133258830644</v>
      </c>
      <c r="J56" s="4">
        <v>2.5860338502335E-4</v>
      </c>
      <c r="K56" s="4">
        <v>2.2166219217437499E-2</v>
      </c>
    </row>
    <row r="57" spans="1:11" x14ac:dyDescent="0.2">
      <c r="A57" s="5" t="s">
        <v>249</v>
      </c>
      <c r="B57" s="4">
        <v>2.8303427273168902</v>
      </c>
      <c r="C57" s="4">
        <v>1.5009767601464199</v>
      </c>
      <c r="D57" s="4">
        <v>4.4281292765949902E-4</v>
      </c>
      <c r="E57" s="4">
        <v>3.2641954962419999E-2</v>
      </c>
      <c r="G57" s="5" t="s">
        <v>144</v>
      </c>
      <c r="H57" s="4">
        <v>-2.1681909288406702</v>
      </c>
      <c r="I57" s="4">
        <v>-1.1164918046453001</v>
      </c>
      <c r="J57" s="4">
        <v>3.2525582720599202E-5</v>
      </c>
      <c r="K57" s="4">
        <v>4.4815389350447996E-3</v>
      </c>
    </row>
    <row r="58" spans="1:11" x14ac:dyDescent="0.2">
      <c r="A58" s="5" t="s">
        <v>266</v>
      </c>
      <c r="B58" s="4">
        <v>2.8160609496005602</v>
      </c>
      <c r="C58" s="4">
        <v>1.49367855937822</v>
      </c>
      <c r="D58" s="4">
        <v>1.46249500617462E-4</v>
      </c>
      <c r="E58" s="4">
        <v>1.43743759173549E-2</v>
      </c>
      <c r="G58" s="5" t="s">
        <v>160</v>
      </c>
      <c r="H58" s="4">
        <v>-2.1638852014750101</v>
      </c>
      <c r="I58" s="4">
        <v>-1.1136239632794001</v>
      </c>
      <c r="J58" s="4">
        <v>2.22806520324008E-5</v>
      </c>
      <c r="K58" s="4">
        <v>3.48627155862328E-3</v>
      </c>
    </row>
    <row r="59" spans="1:11" x14ac:dyDescent="0.2">
      <c r="A59" s="5" t="s">
        <v>44</v>
      </c>
      <c r="B59" s="4">
        <v>2.7988552887189502</v>
      </c>
      <c r="C59" s="4">
        <v>1.4848368961124501</v>
      </c>
      <c r="D59" s="4">
        <v>6.84987127384777E-7</v>
      </c>
      <c r="E59" s="4">
        <v>2.0600286646633699E-4</v>
      </c>
      <c r="G59" s="5" t="s">
        <v>103</v>
      </c>
      <c r="H59" s="4">
        <v>-2.1456785381241099</v>
      </c>
      <c r="I59" s="4">
        <v>-1.1014339501889501</v>
      </c>
      <c r="J59" s="4">
        <v>6.4720072728298702E-5</v>
      </c>
      <c r="K59" s="4">
        <v>7.3966514126613103E-3</v>
      </c>
    </row>
    <row r="60" spans="1:11" x14ac:dyDescent="0.2">
      <c r="A60" s="5" t="s">
        <v>294</v>
      </c>
      <c r="B60" s="4">
        <v>2.7828135643368501</v>
      </c>
      <c r="C60" s="4">
        <v>1.4765442579989001</v>
      </c>
      <c r="D60" s="4">
        <v>4.2864995950710601E-4</v>
      </c>
      <c r="E60" s="4">
        <v>3.2408135143657799E-2</v>
      </c>
      <c r="G60" s="5" t="s">
        <v>91</v>
      </c>
      <c r="H60" s="4">
        <v>-2.1147507249245998</v>
      </c>
      <c r="I60" s="4">
        <v>-1.08048761648483</v>
      </c>
      <c r="J60" s="4">
        <v>4.3563531281252E-4</v>
      </c>
      <c r="K60" s="4">
        <v>3.2437229377752397E-2</v>
      </c>
    </row>
    <row r="61" spans="1:11" x14ac:dyDescent="0.2">
      <c r="A61" s="5" t="s">
        <v>151</v>
      </c>
      <c r="B61" s="4">
        <v>2.7422584610251102</v>
      </c>
      <c r="C61" s="4">
        <v>1.45536455319826</v>
      </c>
      <c r="D61" s="4">
        <v>4.07197306617553E-4</v>
      </c>
      <c r="E61" s="4">
        <v>3.1444187898096498E-2</v>
      </c>
      <c r="G61" s="5" t="s">
        <v>152</v>
      </c>
      <c r="H61" s="4">
        <v>-2.0780512911806901</v>
      </c>
      <c r="I61" s="4">
        <v>-1.05523126377957</v>
      </c>
      <c r="J61" s="4">
        <v>2.27010832006942E-5</v>
      </c>
      <c r="K61" s="4">
        <v>3.48627155862328E-3</v>
      </c>
    </row>
    <row r="62" spans="1:11" x14ac:dyDescent="0.2">
      <c r="A62" s="5" t="s">
        <v>156</v>
      </c>
      <c r="B62" s="4">
        <v>2.7389476535394</v>
      </c>
      <c r="C62" s="4">
        <v>1.4536216936808299</v>
      </c>
      <c r="D62" s="4">
        <v>3.3078337889168497E-4</v>
      </c>
      <c r="E62" s="4">
        <v>2.7092996416667299E-2</v>
      </c>
      <c r="G62" s="5" t="s">
        <v>226</v>
      </c>
      <c r="H62" s="4">
        <v>-2.0252737491416601</v>
      </c>
      <c r="I62" s="4">
        <v>-1.0181169252006299</v>
      </c>
      <c r="J62" s="4">
        <v>4.6640901131222903E-4</v>
      </c>
      <c r="K62" s="4">
        <v>3.3707196342040099E-2</v>
      </c>
    </row>
    <row r="63" spans="1:11" x14ac:dyDescent="0.2">
      <c r="A63" s="5" t="s">
        <v>133</v>
      </c>
      <c r="B63" s="4">
        <v>2.65262841033159</v>
      </c>
      <c r="C63" s="4">
        <v>1.4074225918429599</v>
      </c>
      <c r="D63" s="4">
        <v>1.6924937142268801E-5</v>
      </c>
      <c r="E63" s="4">
        <v>2.9014459103310301E-3</v>
      </c>
      <c r="G63" s="3"/>
      <c r="H63" s="4"/>
      <c r="I63" s="4"/>
      <c r="J63" s="4"/>
      <c r="K63" s="4"/>
    </row>
    <row r="64" spans="1:11" x14ac:dyDescent="0.2">
      <c r="A64" s="5" t="s">
        <v>24</v>
      </c>
      <c r="B64" s="4">
        <v>2.63140993354367</v>
      </c>
      <c r="C64" s="4">
        <v>1.39583601590095</v>
      </c>
      <c r="D64" s="4">
        <v>3.7066936123244E-5</v>
      </c>
      <c r="E64" s="4">
        <v>4.8360870731414696E-3</v>
      </c>
      <c r="G64" s="3"/>
      <c r="H64" s="4"/>
      <c r="I64" s="4"/>
      <c r="J64" s="4"/>
      <c r="K64" s="4"/>
    </row>
    <row r="65" spans="1:11" x14ac:dyDescent="0.2">
      <c r="A65" s="5" t="s">
        <v>163</v>
      </c>
      <c r="B65" s="4">
        <v>2.5771242039412501</v>
      </c>
      <c r="C65" s="4">
        <v>1.3657620692472301</v>
      </c>
      <c r="D65" s="4">
        <v>1.31716786610078E-4</v>
      </c>
      <c r="E65" s="4">
        <v>1.3437528876808699E-2</v>
      </c>
      <c r="G65" s="3"/>
      <c r="H65" s="4"/>
      <c r="I65" s="4"/>
      <c r="J65" s="4"/>
      <c r="K65" s="4"/>
    </row>
    <row r="66" spans="1:11" x14ac:dyDescent="0.2">
      <c r="A66" s="5" t="s">
        <v>164</v>
      </c>
      <c r="B66" s="4">
        <v>2.49982240093179</v>
      </c>
      <c r="C66" s="4">
        <v>1.32182560272883</v>
      </c>
      <c r="D66" s="4">
        <v>7.6773723176121202E-7</v>
      </c>
      <c r="E66" s="4">
        <v>2.13561320902935E-4</v>
      </c>
      <c r="G66" s="3"/>
      <c r="H66" s="4"/>
      <c r="I66" s="4"/>
      <c r="J66" s="4"/>
      <c r="K66" s="4"/>
    </row>
    <row r="67" spans="1:11" x14ac:dyDescent="0.2">
      <c r="A67" s="5" t="s">
        <v>168</v>
      </c>
      <c r="B67" s="4">
        <v>2.4221854556813298</v>
      </c>
      <c r="C67" s="4">
        <v>1.27630932983354</v>
      </c>
      <c r="D67" s="4">
        <v>5.84929637061258E-4</v>
      </c>
      <c r="E67" s="4">
        <v>3.8670931117462497E-2</v>
      </c>
      <c r="G67" s="3"/>
      <c r="H67" s="4"/>
      <c r="I67" s="4"/>
      <c r="J67" s="4"/>
      <c r="K67" s="4"/>
    </row>
    <row r="68" spans="1:11" x14ac:dyDescent="0.2">
      <c r="A68" s="5" t="s">
        <v>169</v>
      </c>
      <c r="B68" s="4">
        <v>2.40138266283265</v>
      </c>
      <c r="C68" s="4">
        <v>1.2638653168471801</v>
      </c>
      <c r="D68" s="4">
        <v>1.3307191318008999E-4</v>
      </c>
      <c r="E68" s="4">
        <v>1.3437528876808699E-2</v>
      </c>
      <c r="G68" s="3"/>
      <c r="H68" s="4"/>
      <c r="I68" s="4"/>
      <c r="J68" s="4"/>
      <c r="K68" s="4"/>
    </row>
    <row r="69" spans="1:11" x14ac:dyDescent="0.2">
      <c r="A69" s="5" t="s">
        <v>214</v>
      </c>
      <c r="B69" s="4">
        <v>2.3580739869674798</v>
      </c>
      <c r="C69" s="4">
        <v>1.2376089850507099</v>
      </c>
      <c r="D69" s="4">
        <v>4.8505477226625402E-5</v>
      </c>
      <c r="E69" s="4">
        <v>5.8616086127224404E-3</v>
      </c>
      <c r="G69" s="3"/>
      <c r="H69" s="4"/>
      <c r="I69" s="4"/>
      <c r="J69" s="4"/>
      <c r="K69" s="4"/>
    </row>
    <row r="70" spans="1:11" x14ac:dyDescent="0.2">
      <c r="A70" s="5" t="s">
        <v>171</v>
      </c>
      <c r="B70" s="4">
        <v>2.3051643717541501</v>
      </c>
      <c r="C70" s="4">
        <v>1.2048696269494901</v>
      </c>
      <c r="D70" s="4">
        <v>5.6106302048578699E-6</v>
      </c>
      <c r="E70" s="4">
        <v>1.1488544598641599E-3</v>
      </c>
      <c r="G70" s="3"/>
      <c r="H70" s="4"/>
      <c r="I70" s="4"/>
      <c r="J70" s="4"/>
      <c r="K70" s="4"/>
    </row>
    <row r="71" spans="1:11" x14ac:dyDescent="0.2">
      <c r="A71" s="5" t="s">
        <v>43</v>
      </c>
      <c r="B71" s="4">
        <v>2.2704603667259202</v>
      </c>
      <c r="C71" s="4">
        <v>1.18298485322249</v>
      </c>
      <c r="D71" s="4">
        <v>3.4684534694474197E-7</v>
      </c>
      <c r="E71" s="4">
        <v>1.17712991753884E-4</v>
      </c>
      <c r="G71" s="3"/>
      <c r="H71" s="4"/>
      <c r="I71" s="4"/>
      <c r="J71" s="4"/>
      <c r="K71" s="4"/>
    </row>
    <row r="72" spans="1:11" x14ac:dyDescent="0.2">
      <c r="A72" s="5" t="s">
        <v>41</v>
      </c>
      <c r="B72" s="4">
        <v>2.2502321414557498</v>
      </c>
      <c r="C72" s="4">
        <v>1.1700738423539601</v>
      </c>
      <c r="D72" s="4">
        <v>5.4715755538128204E-7</v>
      </c>
      <c r="E72" s="4">
        <v>1.7163284763800499E-4</v>
      </c>
      <c r="G72" s="3"/>
      <c r="H72" s="4"/>
      <c r="I72" s="4"/>
      <c r="J72" s="4"/>
      <c r="K72" s="4"/>
    </row>
    <row r="73" spans="1:11" x14ac:dyDescent="0.2">
      <c r="A73" s="5" t="s">
        <v>295</v>
      </c>
      <c r="B73" s="4">
        <v>2.2501080130070101</v>
      </c>
      <c r="C73" s="4">
        <v>1.1699942574820099</v>
      </c>
      <c r="D73" s="4">
        <v>6.5600345702400995E-4</v>
      </c>
      <c r="E73" s="4">
        <v>4.2049821595239102E-2</v>
      </c>
      <c r="G73" s="3"/>
      <c r="H73" s="4"/>
      <c r="I73" s="4"/>
      <c r="J73" s="4"/>
      <c r="K73" s="4"/>
    </row>
    <row r="74" spans="1:11" x14ac:dyDescent="0.2">
      <c r="A74" s="5" t="s">
        <v>296</v>
      </c>
      <c r="B74" s="4">
        <v>2.1619499113139602</v>
      </c>
      <c r="C74" s="4">
        <v>1.1123330986803099</v>
      </c>
      <c r="D74" s="4">
        <v>3.1211812737286498E-4</v>
      </c>
      <c r="E74" s="4">
        <v>2.6145213362830402E-2</v>
      </c>
      <c r="G74" s="3"/>
      <c r="H74" s="4"/>
      <c r="I74" s="4"/>
      <c r="J74" s="4"/>
      <c r="K74" s="4"/>
    </row>
    <row r="75" spans="1:11" x14ac:dyDescent="0.2">
      <c r="A75" s="5" t="s">
        <v>174</v>
      </c>
      <c r="B75" s="4">
        <v>2.0737206933966301</v>
      </c>
      <c r="C75" s="4">
        <v>1.05222159261448</v>
      </c>
      <c r="D75" s="4">
        <v>2.7069696113870701E-9</v>
      </c>
      <c r="E75" s="4">
        <v>2.4943033112924701E-6</v>
      </c>
      <c r="G75" s="3"/>
      <c r="H75" s="4"/>
      <c r="I75" s="4"/>
      <c r="J75" s="4"/>
      <c r="K75" s="4"/>
    </row>
    <row r="76" spans="1:11" x14ac:dyDescent="0.2">
      <c r="A76" s="5" t="s">
        <v>297</v>
      </c>
      <c r="B76" s="4">
        <v>2.0478332580295402</v>
      </c>
      <c r="C76" s="4">
        <v>1.0340982506859799</v>
      </c>
      <c r="D76" s="4">
        <v>3.2027126571940499E-4</v>
      </c>
      <c r="E76" s="4">
        <v>2.6588624227082299E-2</v>
      </c>
      <c r="G76" s="3"/>
      <c r="H76" s="4"/>
      <c r="I76" s="4"/>
      <c r="J76" s="4"/>
      <c r="K76" s="4"/>
    </row>
    <row r="77" spans="1:11" x14ac:dyDescent="0.2">
      <c r="A77" s="5" t="s">
        <v>175</v>
      </c>
      <c r="B77" s="4">
        <v>2.0429947275493801</v>
      </c>
      <c r="C77" s="4">
        <v>1.0306854808463799</v>
      </c>
      <c r="D77" s="4">
        <v>7.5270631085500504E-7</v>
      </c>
      <c r="E77" s="4">
        <v>2.13406714248756E-4</v>
      </c>
      <c r="G77" s="3"/>
      <c r="H77" s="4"/>
      <c r="I77" s="4"/>
      <c r="J77" s="4"/>
      <c r="K77" s="4"/>
    </row>
    <row r="78" spans="1:11" x14ac:dyDescent="0.2">
      <c r="A78" s="5" t="s">
        <v>298</v>
      </c>
      <c r="B78" s="4">
        <v>2.02327618357744</v>
      </c>
      <c r="C78" s="4">
        <v>1.01669326575954</v>
      </c>
      <c r="D78" s="4">
        <v>3.4028619277762099E-4</v>
      </c>
      <c r="E78" s="4">
        <v>2.7414422623609099E-2</v>
      </c>
      <c r="G78" s="3"/>
      <c r="H78" s="4"/>
      <c r="I78" s="4"/>
      <c r="J78" s="4"/>
      <c r="K78" s="4"/>
    </row>
    <row r="79" spans="1:11" x14ac:dyDescent="0.2">
      <c r="A79" s="5" t="s">
        <v>299</v>
      </c>
      <c r="B79" s="4">
        <v>2.0117975310393601</v>
      </c>
      <c r="C79" s="4">
        <v>1.0084851184319099</v>
      </c>
      <c r="D79" s="4">
        <v>4.4256277269982402E-4</v>
      </c>
      <c r="E79" s="4">
        <v>3.2641954962419999E-2</v>
      </c>
      <c r="G79" s="3"/>
      <c r="H79" s="4"/>
      <c r="I79" s="4"/>
      <c r="J79" s="4"/>
      <c r="K79" s="4"/>
    </row>
    <row r="80" spans="1:11" x14ac:dyDescent="0.2">
      <c r="A80" s="3"/>
      <c r="B80" s="4"/>
      <c r="C80" s="4"/>
      <c r="D80" s="4"/>
      <c r="E80" s="4"/>
      <c r="G80" s="3"/>
      <c r="H80" s="4"/>
      <c r="I80" s="4"/>
      <c r="J80" s="4"/>
      <c r="K80" s="4"/>
    </row>
    <row r="81" spans="1:11" x14ac:dyDescent="0.2">
      <c r="A81" s="3"/>
      <c r="B81" s="4"/>
      <c r="C81" s="4"/>
      <c r="D81" s="4"/>
      <c r="E81" s="4"/>
      <c r="G81" s="3"/>
      <c r="H81" s="4"/>
      <c r="I81" s="4"/>
      <c r="J81" s="4"/>
      <c r="K81" s="4"/>
    </row>
    <row r="82" spans="1:11" x14ac:dyDescent="0.2">
      <c r="A82" s="3"/>
      <c r="B82" s="4"/>
      <c r="C82" s="4"/>
      <c r="D82" s="4"/>
      <c r="E82" s="4"/>
      <c r="G82" s="3"/>
      <c r="H82" s="4"/>
      <c r="I82" s="4"/>
      <c r="J82" s="4"/>
      <c r="K82" s="4"/>
    </row>
    <row r="83" spans="1:11" x14ac:dyDescent="0.2">
      <c r="A83" s="3"/>
      <c r="B83" s="4"/>
      <c r="C83" s="4"/>
      <c r="D83" s="4"/>
      <c r="E83" s="4"/>
      <c r="G83" s="3"/>
      <c r="H83" s="4"/>
      <c r="I83" s="4"/>
      <c r="J83" s="4"/>
      <c r="K83" s="4"/>
    </row>
    <row r="84" spans="1:11" x14ac:dyDescent="0.2">
      <c r="A84" s="3"/>
      <c r="B84" s="4"/>
      <c r="C84" s="4"/>
      <c r="D84" s="4"/>
      <c r="E84" s="4"/>
      <c r="G84" s="3"/>
      <c r="H84" s="4"/>
      <c r="I84" s="4"/>
      <c r="J84" s="4"/>
      <c r="K84" s="4"/>
    </row>
    <row r="85" spans="1:11" x14ac:dyDescent="0.2">
      <c r="A85" s="3"/>
      <c r="B85" s="4"/>
      <c r="C85" s="4"/>
      <c r="D85" s="4"/>
      <c r="E85" s="4"/>
      <c r="G85" s="3"/>
      <c r="H85" s="4"/>
      <c r="I85" s="4"/>
      <c r="J85" s="4"/>
      <c r="K85" s="4"/>
    </row>
    <row r="86" spans="1:11" x14ac:dyDescent="0.2">
      <c r="A86" s="3"/>
      <c r="B86" s="4"/>
      <c r="C86" s="4"/>
      <c r="D86" s="4"/>
      <c r="E86" s="4"/>
      <c r="G86" s="3"/>
      <c r="H86" s="4"/>
      <c r="I86" s="4"/>
      <c r="J86" s="4"/>
      <c r="K86" s="4"/>
    </row>
    <row r="87" spans="1:11" x14ac:dyDescent="0.2">
      <c r="A87" s="3"/>
      <c r="B87" s="4"/>
      <c r="C87" s="4"/>
      <c r="D87" s="4"/>
      <c r="E87" s="4"/>
      <c r="G87" s="3"/>
      <c r="H87" s="4"/>
      <c r="I87" s="4"/>
      <c r="J87" s="4"/>
      <c r="K87" s="4"/>
    </row>
    <row r="88" spans="1:11" x14ac:dyDescent="0.2">
      <c r="A88" s="3"/>
      <c r="B88" s="4"/>
      <c r="C88" s="4"/>
      <c r="D88" s="4"/>
      <c r="E88" s="4"/>
      <c r="G88" s="3"/>
      <c r="H88" s="4"/>
      <c r="I88" s="4"/>
      <c r="J88" s="4"/>
      <c r="K88" s="4"/>
    </row>
    <row r="89" spans="1:11" x14ac:dyDescent="0.2">
      <c r="A89" s="3"/>
      <c r="B89" s="4"/>
      <c r="C89" s="4"/>
      <c r="D89" s="4"/>
      <c r="E89" s="4"/>
      <c r="G89" s="3"/>
      <c r="H89" s="4"/>
      <c r="I89" s="4"/>
      <c r="J89" s="4"/>
      <c r="K89" s="4"/>
    </row>
    <row r="90" spans="1:11" x14ac:dyDescent="0.2">
      <c r="A90" s="3"/>
      <c r="B90" s="4"/>
      <c r="C90" s="4"/>
      <c r="D90" s="4"/>
      <c r="E90" s="4"/>
      <c r="G90" s="3"/>
      <c r="H90" s="4"/>
      <c r="I90" s="4"/>
      <c r="J90" s="4"/>
      <c r="K90" s="4"/>
    </row>
    <row r="91" spans="1:11" x14ac:dyDescent="0.2">
      <c r="A91" s="3"/>
      <c r="B91" s="4"/>
      <c r="C91" s="4"/>
      <c r="D91" s="4"/>
      <c r="E91" s="4"/>
      <c r="G91" s="3"/>
      <c r="H91" s="4"/>
      <c r="I91" s="4"/>
      <c r="J91" s="4"/>
      <c r="K91" s="4"/>
    </row>
    <row r="92" spans="1:11" x14ac:dyDescent="0.2">
      <c r="A92" s="3"/>
      <c r="B92" s="4"/>
      <c r="C92" s="4"/>
      <c r="D92" s="4"/>
      <c r="E92" s="4"/>
      <c r="G92" s="3"/>
      <c r="H92" s="4"/>
      <c r="I92" s="4"/>
      <c r="J92" s="4"/>
      <c r="K92" s="4"/>
    </row>
    <row r="93" spans="1:11" x14ac:dyDescent="0.2">
      <c r="A93" s="3"/>
      <c r="B93" s="4"/>
      <c r="C93" s="4"/>
      <c r="D93" s="4"/>
      <c r="E93" s="4"/>
      <c r="G93" s="3"/>
      <c r="H93" s="4"/>
      <c r="I93" s="4"/>
      <c r="J93" s="4"/>
      <c r="K93" s="4"/>
    </row>
    <row r="94" spans="1:11" x14ac:dyDescent="0.2">
      <c r="A94" s="3"/>
      <c r="B94" s="4"/>
      <c r="C94" s="4"/>
      <c r="D94" s="4"/>
      <c r="E94" s="4"/>
      <c r="G94" s="3"/>
      <c r="H94" s="4"/>
      <c r="I94" s="4"/>
      <c r="J94" s="4"/>
      <c r="K94" s="4"/>
    </row>
    <row r="95" spans="1:11" x14ac:dyDescent="0.2">
      <c r="A95" s="3"/>
      <c r="B95" s="4"/>
      <c r="C95" s="4"/>
      <c r="D95" s="4"/>
      <c r="E95" s="4"/>
      <c r="G95" s="3"/>
      <c r="H95" s="4"/>
      <c r="I95" s="4"/>
      <c r="J95" s="4"/>
      <c r="K95" s="4"/>
    </row>
    <row r="96" spans="1:11" x14ac:dyDescent="0.2">
      <c r="A96" s="3"/>
      <c r="B96" s="4"/>
      <c r="C96" s="4"/>
      <c r="D96" s="4"/>
      <c r="E96" s="4"/>
      <c r="G96" s="3"/>
      <c r="H96" s="4"/>
      <c r="I96" s="4"/>
      <c r="J96" s="4"/>
      <c r="K96" s="4"/>
    </row>
    <row r="97" spans="1:11" x14ac:dyDescent="0.2">
      <c r="A97" s="3"/>
      <c r="B97" s="4"/>
      <c r="C97" s="4"/>
      <c r="D97" s="4"/>
      <c r="E97" s="4"/>
      <c r="G97" s="3"/>
      <c r="H97" s="4"/>
      <c r="I97" s="4"/>
      <c r="J97" s="4"/>
      <c r="K97" s="4"/>
    </row>
    <row r="98" spans="1:11" x14ac:dyDescent="0.2">
      <c r="A98" s="3"/>
      <c r="B98" s="4"/>
      <c r="C98" s="4"/>
      <c r="D98" s="4"/>
      <c r="E98" s="4"/>
      <c r="G98" s="3"/>
      <c r="H98" s="4"/>
      <c r="I98" s="4"/>
      <c r="J98" s="4"/>
      <c r="K98" s="4"/>
    </row>
    <row r="99" spans="1:11" x14ac:dyDescent="0.2">
      <c r="A99" s="3"/>
      <c r="B99" s="4"/>
      <c r="C99" s="4"/>
      <c r="D99" s="4"/>
      <c r="E99" s="4"/>
      <c r="G99" s="3"/>
      <c r="H99" s="4"/>
      <c r="I99" s="4"/>
      <c r="J99" s="4"/>
      <c r="K99" s="4"/>
    </row>
    <row r="100" spans="1:11" x14ac:dyDescent="0.2">
      <c r="A100" s="3"/>
      <c r="B100" s="4"/>
      <c r="C100" s="4"/>
      <c r="D100" s="4"/>
      <c r="E100" s="4"/>
      <c r="G100" s="3"/>
      <c r="H100" s="4"/>
      <c r="I100" s="4"/>
      <c r="J100" s="4"/>
      <c r="K100" s="4"/>
    </row>
    <row r="101" spans="1:11" x14ac:dyDescent="0.2">
      <c r="A101" s="3"/>
      <c r="B101" s="4"/>
      <c r="C101" s="4"/>
      <c r="D101" s="4"/>
      <c r="E101" s="4"/>
      <c r="G101" s="3"/>
      <c r="H101" s="4"/>
      <c r="I101" s="4"/>
      <c r="J101" s="4"/>
      <c r="K101" s="4"/>
    </row>
    <row r="102" spans="1:11" x14ac:dyDescent="0.2">
      <c r="A102" s="3"/>
      <c r="B102" s="4"/>
      <c r="C102" s="4"/>
      <c r="D102" s="4"/>
      <c r="E102" s="4"/>
      <c r="G102" s="3"/>
      <c r="H102" s="4"/>
      <c r="I102" s="4"/>
      <c r="J102" s="4"/>
      <c r="K102" s="4"/>
    </row>
    <row r="103" spans="1:11" x14ac:dyDescent="0.2">
      <c r="A103" s="3"/>
      <c r="B103" s="4"/>
      <c r="C103" s="4"/>
      <c r="D103" s="4"/>
      <c r="E103" s="4"/>
      <c r="G103" s="3"/>
      <c r="H103" s="4"/>
      <c r="I103" s="4"/>
      <c r="J103" s="4"/>
      <c r="K103" s="4"/>
    </row>
    <row r="104" spans="1:11" x14ac:dyDescent="0.2">
      <c r="A104" s="3"/>
      <c r="B104" s="4"/>
      <c r="C104" s="4"/>
      <c r="D104" s="4"/>
      <c r="E104" s="4"/>
      <c r="G104" s="3"/>
      <c r="H104" s="4"/>
      <c r="I104" s="4"/>
      <c r="J104" s="4"/>
      <c r="K104" s="4"/>
    </row>
    <row r="105" spans="1:11" x14ac:dyDescent="0.2">
      <c r="A105" s="3"/>
      <c r="B105" s="4"/>
      <c r="C105" s="4"/>
      <c r="D105" s="4"/>
      <c r="E105" s="4"/>
      <c r="G105" s="3"/>
      <c r="H105" s="4"/>
      <c r="I105" s="4"/>
      <c r="J105" s="4"/>
      <c r="K105" s="4"/>
    </row>
    <row r="106" spans="1:11" x14ac:dyDescent="0.2">
      <c r="A106" s="3"/>
      <c r="B106" s="4"/>
      <c r="C106" s="4"/>
      <c r="D106" s="4"/>
      <c r="E106" s="4"/>
      <c r="G106" s="3"/>
      <c r="H106" s="4"/>
      <c r="I106" s="4"/>
      <c r="J106" s="4"/>
      <c r="K106" s="4"/>
    </row>
    <row r="107" spans="1:11" x14ac:dyDescent="0.2">
      <c r="A107" s="3"/>
      <c r="B107" s="4"/>
      <c r="C107" s="4"/>
      <c r="D107" s="4"/>
      <c r="E107" s="4"/>
      <c r="G107" s="3"/>
      <c r="H107" s="4"/>
      <c r="I107" s="4"/>
      <c r="J107" s="4"/>
      <c r="K107" s="4"/>
    </row>
    <row r="108" spans="1:11" x14ac:dyDescent="0.2">
      <c r="A108" s="3"/>
      <c r="B108" s="4"/>
      <c r="C108" s="4"/>
      <c r="D108" s="4"/>
      <c r="E108" s="4"/>
      <c r="G108" s="3"/>
      <c r="H108" s="4"/>
      <c r="I108" s="4"/>
      <c r="J108" s="4"/>
      <c r="K108" s="4"/>
    </row>
    <row r="109" spans="1:11" x14ac:dyDescent="0.2">
      <c r="A109" s="3"/>
      <c r="B109" s="4"/>
      <c r="C109" s="4"/>
      <c r="D109" s="4"/>
      <c r="E109" s="4"/>
      <c r="G109" s="3"/>
      <c r="H109" s="4"/>
      <c r="I109" s="4"/>
      <c r="J109" s="4"/>
      <c r="K109" s="4"/>
    </row>
    <row r="110" spans="1:11" x14ac:dyDescent="0.2">
      <c r="A110" s="3"/>
      <c r="B110" s="4"/>
      <c r="C110" s="4"/>
      <c r="D110" s="4"/>
      <c r="E110" s="4"/>
    </row>
    <row r="111" spans="1:11" x14ac:dyDescent="0.2">
      <c r="A111" s="3"/>
      <c r="B111" s="4"/>
      <c r="C111" s="4"/>
      <c r="D111" s="4"/>
      <c r="E111" s="4"/>
    </row>
    <row r="112" spans="1:11" x14ac:dyDescent="0.2">
      <c r="A112" s="3"/>
      <c r="B112" s="4"/>
      <c r="C112" s="4"/>
      <c r="D112" s="4"/>
      <c r="E112" s="4"/>
    </row>
    <row r="113" spans="1:5" x14ac:dyDescent="0.2">
      <c r="A113" s="3"/>
      <c r="B113" s="4"/>
      <c r="C113" s="4"/>
      <c r="D113" s="4"/>
      <c r="E113" s="4"/>
    </row>
    <row r="114" spans="1:5" x14ac:dyDescent="0.2">
      <c r="A114" s="3"/>
      <c r="B114" s="4"/>
      <c r="C114" s="4"/>
      <c r="D114" s="4"/>
      <c r="E114" s="4"/>
    </row>
    <row r="115" spans="1:5" x14ac:dyDescent="0.2">
      <c r="A115" s="3"/>
      <c r="B115" s="4"/>
      <c r="C115" s="4"/>
      <c r="D115" s="4"/>
      <c r="E115" s="4"/>
    </row>
    <row r="116" spans="1:5" x14ac:dyDescent="0.2">
      <c r="A116" s="3"/>
      <c r="B116" s="4"/>
      <c r="C116" s="4"/>
      <c r="D116" s="4"/>
      <c r="E116" s="4"/>
    </row>
    <row r="117" spans="1:5" x14ac:dyDescent="0.2">
      <c r="A117" s="3"/>
      <c r="B117" s="4"/>
      <c r="C117" s="4"/>
      <c r="D117" s="4"/>
      <c r="E117" s="4"/>
    </row>
    <row r="118" spans="1:5" x14ac:dyDescent="0.2">
      <c r="A118" s="3"/>
      <c r="B118" s="4"/>
      <c r="C118" s="4"/>
      <c r="D118" s="4"/>
      <c r="E118" s="4"/>
    </row>
    <row r="119" spans="1:5" x14ac:dyDescent="0.2">
      <c r="A119" s="3"/>
      <c r="B119" s="4"/>
      <c r="C119" s="4"/>
      <c r="D119" s="4"/>
      <c r="E119" s="4"/>
    </row>
    <row r="120" spans="1:5" x14ac:dyDescent="0.2">
      <c r="A120" s="3"/>
      <c r="B120" s="4"/>
      <c r="C120" s="4"/>
      <c r="D120" s="4"/>
      <c r="E120" s="4"/>
    </row>
    <row r="121" spans="1:5" x14ac:dyDescent="0.2">
      <c r="A121" s="3"/>
      <c r="B121" s="4"/>
      <c r="C121" s="4"/>
      <c r="D121" s="4"/>
      <c r="E121" s="4"/>
    </row>
    <row r="122" spans="1:5" x14ac:dyDescent="0.2">
      <c r="A122" s="3"/>
      <c r="B122" s="4"/>
      <c r="C122" s="4"/>
      <c r="D122" s="4"/>
      <c r="E122" s="4"/>
    </row>
    <row r="123" spans="1:5" x14ac:dyDescent="0.2">
      <c r="A123" s="3"/>
      <c r="B123" s="4"/>
      <c r="C123" s="4"/>
      <c r="D123" s="4"/>
      <c r="E123" s="4"/>
    </row>
    <row r="124" spans="1:5" x14ac:dyDescent="0.2">
      <c r="A124" s="3"/>
      <c r="B124" s="4"/>
      <c r="C124" s="4"/>
      <c r="D124" s="4"/>
      <c r="E124" s="4"/>
    </row>
    <row r="125" spans="1:5" x14ac:dyDescent="0.2">
      <c r="A125" s="3"/>
      <c r="B125" s="4"/>
      <c r="C125" s="4"/>
      <c r="D125" s="4"/>
      <c r="E125" s="4"/>
    </row>
    <row r="126" spans="1:5" x14ac:dyDescent="0.2">
      <c r="A126" s="3"/>
      <c r="B126" s="4"/>
      <c r="C126" s="4"/>
      <c r="D126" s="4"/>
      <c r="E126" s="4"/>
    </row>
    <row r="127" spans="1:5" x14ac:dyDescent="0.2">
      <c r="A127" s="3"/>
      <c r="B127" s="4"/>
      <c r="C127" s="4"/>
      <c r="D127" s="4"/>
      <c r="E127" s="4"/>
    </row>
    <row r="128" spans="1:5" x14ac:dyDescent="0.2">
      <c r="A128" s="3"/>
      <c r="B128" s="4"/>
      <c r="C128" s="4"/>
      <c r="D128" s="4"/>
      <c r="E128" s="4"/>
    </row>
    <row r="129" spans="1:5" x14ac:dyDescent="0.2">
      <c r="A129" s="3"/>
      <c r="B129" s="4"/>
      <c r="C129" s="4"/>
      <c r="D129" s="4"/>
      <c r="E129" s="4"/>
    </row>
    <row r="130" spans="1:5" x14ac:dyDescent="0.2">
      <c r="A130" s="3"/>
      <c r="B130" s="4"/>
      <c r="C130" s="4"/>
      <c r="D130" s="4"/>
      <c r="E130" s="4"/>
    </row>
    <row r="131" spans="1:5" x14ac:dyDescent="0.2">
      <c r="A131" s="3"/>
      <c r="B131" s="4"/>
      <c r="C131" s="4"/>
      <c r="D131" s="4"/>
      <c r="E131" s="4"/>
    </row>
    <row r="132" spans="1:5" x14ac:dyDescent="0.2">
      <c r="A132" s="3"/>
      <c r="B132" s="4"/>
      <c r="C132" s="4"/>
      <c r="D132" s="4"/>
      <c r="E132" s="4"/>
    </row>
    <row r="133" spans="1:5" x14ac:dyDescent="0.2">
      <c r="A133" s="3"/>
      <c r="B133" s="4"/>
      <c r="C133" s="4"/>
      <c r="D133" s="4"/>
      <c r="E133" s="4"/>
    </row>
    <row r="134" spans="1:5" x14ac:dyDescent="0.2">
      <c r="A134" s="3"/>
      <c r="B134" s="4"/>
      <c r="C134" s="4"/>
      <c r="D134" s="4"/>
      <c r="E134" s="4"/>
    </row>
    <row r="135" spans="1:5" x14ac:dyDescent="0.2">
      <c r="A135" s="3"/>
      <c r="B135" s="4"/>
      <c r="C135" s="4"/>
      <c r="D135" s="4"/>
      <c r="E135" s="4"/>
    </row>
    <row r="136" spans="1:5" x14ac:dyDescent="0.2">
      <c r="A136" s="3"/>
      <c r="B136" s="4"/>
      <c r="C136" s="4"/>
      <c r="D136" s="4"/>
      <c r="E136" s="4"/>
    </row>
    <row r="137" spans="1:5" x14ac:dyDescent="0.2">
      <c r="A137" s="3"/>
      <c r="B137" s="4"/>
      <c r="C137" s="4"/>
      <c r="D137" s="4"/>
      <c r="E137" s="4"/>
    </row>
  </sheetData>
  <mergeCells count="2">
    <mergeCell ref="A2:E2"/>
    <mergeCell ref="G2:K2"/>
  </mergeCells>
  <conditionalFormatting sqref="K104:K109">
    <cfRule type="cellIs" dxfId="10" priority="11" operator="lessThan">
      <formula>0.05</formula>
    </cfRule>
  </conditionalFormatting>
  <conditionalFormatting sqref="H104:I109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E4:E79">
    <cfRule type="cellIs" dxfId="7" priority="8" operator="lessThan">
      <formula>0.05</formula>
    </cfRule>
  </conditionalFormatting>
  <conditionalFormatting sqref="B4:C137">
    <cfRule type="cellIs" dxfId="6" priority="6" operator="lessThan">
      <formula>0</formula>
    </cfRule>
    <cfRule type="cellIs" dxfId="5" priority="7" operator="greaterThan">
      <formula>0</formula>
    </cfRule>
  </conditionalFormatting>
  <conditionalFormatting sqref="K4:K62">
    <cfRule type="cellIs" dxfId="4" priority="5" operator="lessThan">
      <formula>0.05</formula>
    </cfRule>
  </conditionalFormatting>
  <conditionalFormatting sqref="H4:I103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A2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00FB6-2113-BB46-B4BD-267A457E743B}">
  <dimension ref="A1:AJ19"/>
  <sheetViews>
    <sheetView tabSelected="1" workbookViewId="0">
      <selection activeCell="H22" sqref="H22"/>
    </sheetView>
  </sheetViews>
  <sheetFormatPr baseColWidth="10" defaultRowHeight="16" x14ac:dyDescent="0.2"/>
  <sheetData>
    <row r="1" spans="1:36" x14ac:dyDescent="0.2">
      <c r="A1" s="6" t="s">
        <v>373</v>
      </c>
    </row>
    <row r="3" spans="1:36" s="7" customFormat="1" x14ac:dyDescent="0.2">
      <c r="E3" s="29" t="s">
        <v>303</v>
      </c>
      <c r="F3" s="29"/>
      <c r="G3" s="29"/>
      <c r="H3" s="29"/>
      <c r="I3" s="29"/>
      <c r="J3" s="29"/>
      <c r="K3" s="29"/>
      <c r="L3" s="29"/>
      <c r="M3" s="30" t="s">
        <v>304</v>
      </c>
      <c r="N3" s="30"/>
      <c r="O3" s="30"/>
      <c r="P3" s="30"/>
      <c r="Q3" s="30"/>
      <c r="R3" s="30"/>
      <c r="S3" s="30"/>
      <c r="T3" s="30"/>
      <c r="U3" s="31" t="s">
        <v>305</v>
      </c>
      <c r="V3" s="31"/>
      <c r="W3" s="31"/>
      <c r="X3" s="31"/>
      <c r="Y3" s="31"/>
      <c r="Z3" s="31"/>
      <c r="AA3" s="31"/>
      <c r="AB3" s="31"/>
      <c r="AC3" s="32" t="s">
        <v>306</v>
      </c>
      <c r="AD3" s="32"/>
      <c r="AE3" s="32"/>
      <c r="AF3" s="32"/>
      <c r="AG3" s="32"/>
      <c r="AH3" s="32"/>
      <c r="AI3" s="32"/>
      <c r="AJ3" s="32"/>
    </row>
    <row r="4" spans="1:36" s="17" customFormat="1" ht="51" x14ac:dyDescent="0.2">
      <c r="A4" s="10" t="s">
        <v>307</v>
      </c>
      <c r="B4" s="10" t="s">
        <v>308</v>
      </c>
      <c r="C4" s="10" t="s">
        <v>309</v>
      </c>
      <c r="D4" s="10" t="s">
        <v>310</v>
      </c>
      <c r="E4" s="11" t="s">
        <v>311</v>
      </c>
      <c r="F4" s="11" t="s">
        <v>312</v>
      </c>
      <c r="G4" s="11" t="s">
        <v>313</v>
      </c>
      <c r="H4" s="11" t="s">
        <v>314</v>
      </c>
      <c r="I4" s="12" t="s">
        <v>315</v>
      </c>
      <c r="J4" s="11" t="s">
        <v>316</v>
      </c>
      <c r="K4" s="11" t="s">
        <v>317</v>
      </c>
      <c r="L4" s="11" t="s">
        <v>318</v>
      </c>
      <c r="M4" s="13" t="s">
        <v>311</v>
      </c>
      <c r="N4" s="13" t="s">
        <v>312</v>
      </c>
      <c r="O4" s="13" t="s">
        <v>313</v>
      </c>
      <c r="P4" s="13" t="s">
        <v>314</v>
      </c>
      <c r="Q4" s="14" t="s">
        <v>315</v>
      </c>
      <c r="R4" s="13" t="s">
        <v>316</v>
      </c>
      <c r="S4" s="13" t="s">
        <v>317</v>
      </c>
      <c r="T4" s="13" t="s">
        <v>318</v>
      </c>
      <c r="U4" s="15" t="s">
        <v>311</v>
      </c>
      <c r="V4" s="15" t="s">
        <v>312</v>
      </c>
      <c r="W4" s="15" t="s">
        <v>313</v>
      </c>
      <c r="X4" s="15" t="s">
        <v>314</v>
      </c>
      <c r="Y4" s="15" t="s">
        <v>315</v>
      </c>
      <c r="Z4" s="15" t="s">
        <v>316</v>
      </c>
      <c r="AA4" s="15" t="s">
        <v>317</v>
      </c>
      <c r="AB4" s="15" t="s">
        <v>318</v>
      </c>
      <c r="AC4" s="16" t="s">
        <v>311</v>
      </c>
      <c r="AD4" s="16" t="s">
        <v>312</v>
      </c>
      <c r="AE4" s="16" t="s">
        <v>313</v>
      </c>
      <c r="AF4" s="16" t="s">
        <v>314</v>
      </c>
      <c r="AG4" s="16" t="s">
        <v>315</v>
      </c>
      <c r="AH4" s="16" t="s">
        <v>316</v>
      </c>
      <c r="AI4" s="16" t="s">
        <v>317</v>
      </c>
      <c r="AJ4" s="16" t="s">
        <v>318</v>
      </c>
    </row>
    <row r="5" spans="1:36" s="7" customFormat="1" x14ac:dyDescent="0.2">
      <c r="A5" s="18" t="s">
        <v>319</v>
      </c>
      <c r="B5" s="18" t="s">
        <v>320</v>
      </c>
      <c r="C5" s="18" t="s">
        <v>321</v>
      </c>
      <c r="D5" s="18" t="s">
        <v>322</v>
      </c>
      <c r="E5" s="19">
        <v>2.0179999999999998E-3</v>
      </c>
      <c r="F5" s="19">
        <v>2.826E-2</v>
      </c>
      <c r="G5" s="19">
        <v>2.826E-2</v>
      </c>
      <c r="H5" s="19">
        <v>9.1880000000000003E-2</v>
      </c>
      <c r="I5" s="20">
        <f>-LOG10(H5)</f>
        <v>1.0367790134770116</v>
      </c>
      <c r="J5" s="20">
        <v>3</v>
      </c>
      <c r="K5" s="20">
        <v>200</v>
      </c>
      <c r="L5" s="20" t="s">
        <v>323</v>
      </c>
      <c r="M5" s="21"/>
      <c r="N5" s="21"/>
      <c r="O5" s="21"/>
      <c r="P5" s="21"/>
      <c r="Q5" s="21"/>
      <c r="R5" s="21"/>
      <c r="S5" s="21"/>
      <c r="T5" s="21"/>
      <c r="U5" s="22">
        <v>1.3799999999999999E-3</v>
      </c>
      <c r="V5" s="22">
        <v>3.7249999999999998E-2</v>
      </c>
      <c r="W5" s="22">
        <v>9.3130000000000001E-3</v>
      </c>
      <c r="X5" s="22">
        <v>3.6240000000000001E-2</v>
      </c>
      <c r="Y5" s="23">
        <f t="shared" ref="Y5:Y19" si="0">-LOG10(X5)</f>
        <v>1.4408118109952246</v>
      </c>
      <c r="Z5" s="23">
        <v>4</v>
      </c>
      <c r="AA5" s="23">
        <v>200</v>
      </c>
      <c r="AB5" s="23" t="s">
        <v>324</v>
      </c>
      <c r="AC5" s="24">
        <v>1.933E-3</v>
      </c>
      <c r="AD5" s="24">
        <v>5.2179999999999997E-2</v>
      </c>
      <c r="AE5" s="24">
        <v>2.6089999999999999E-2</v>
      </c>
      <c r="AF5" s="24">
        <v>0.10150000000000001</v>
      </c>
      <c r="AG5" s="24">
        <f t="shared" ref="AG5:AG7" si="1">-LOG10(AF5)</f>
        <v>0.99353395775076825</v>
      </c>
      <c r="AH5" s="25">
        <v>4</v>
      </c>
      <c r="AI5" s="25">
        <v>200</v>
      </c>
      <c r="AJ5" s="25" t="s">
        <v>324</v>
      </c>
    </row>
    <row r="6" spans="1:36" s="7" customFormat="1" x14ac:dyDescent="0.2">
      <c r="A6" s="18" t="s">
        <v>319</v>
      </c>
      <c r="B6" s="18" t="s">
        <v>325</v>
      </c>
      <c r="C6" s="18" t="s">
        <v>326</v>
      </c>
      <c r="D6" s="18" t="s">
        <v>322</v>
      </c>
      <c r="E6" s="20"/>
      <c r="F6" s="20"/>
      <c r="G6" s="20"/>
      <c r="H6" s="20"/>
      <c r="I6" s="20"/>
      <c r="J6" s="20"/>
      <c r="K6" s="20"/>
      <c r="L6" s="20"/>
      <c r="M6" s="26">
        <v>1.2470000000000001E-53</v>
      </c>
      <c r="N6" s="26">
        <v>3.9909999999999999E-52</v>
      </c>
      <c r="O6" s="26">
        <v>3.9909999999999999E-52</v>
      </c>
      <c r="P6" s="26">
        <v>1.6200000000000001E-51</v>
      </c>
      <c r="Q6" s="21">
        <f t="shared" ref="Q6:Q12" si="2">-LOG10(P6)</f>
        <v>50.790484985457368</v>
      </c>
      <c r="R6" s="21">
        <v>33</v>
      </c>
      <c r="S6" s="21">
        <v>97</v>
      </c>
      <c r="T6" s="21" t="s">
        <v>327</v>
      </c>
      <c r="U6" s="23"/>
      <c r="V6" s="23"/>
      <c r="W6" s="23"/>
      <c r="X6" s="23"/>
      <c r="Y6" s="23"/>
      <c r="Z6" s="23"/>
      <c r="AA6" s="23"/>
      <c r="AB6" s="23"/>
      <c r="AC6" s="25"/>
      <c r="AD6" s="25"/>
      <c r="AE6" s="25"/>
      <c r="AF6" s="25"/>
      <c r="AG6" s="24"/>
      <c r="AH6" s="25"/>
      <c r="AI6" s="25"/>
      <c r="AJ6" s="25"/>
    </row>
    <row r="7" spans="1:36" s="7" customFormat="1" x14ac:dyDescent="0.2">
      <c r="A7" s="18" t="s">
        <v>319</v>
      </c>
      <c r="B7" s="18" t="s">
        <v>328</v>
      </c>
      <c r="C7" s="18" t="s">
        <v>329</v>
      </c>
      <c r="D7" s="18" t="s">
        <v>322</v>
      </c>
      <c r="E7" s="20"/>
      <c r="F7" s="20"/>
      <c r="G7" s="20"/>
      <c r="H7" s="20"/>
      <c r="I7" s="20"/>
      <c r="J7" s="20"/>
      <c r="K7" s="20"/>
      <c r="L7" s="20"/>
      <c r="M7" s="26">
        <v>8.09E-53</v>
      </c>
      <c r="N7" s="26">
        <v>2.5890000000000001E-51</v>
      </c>
      <c r="O7" s="26">
        <v>1.294E-51</v>
      </c>
      <c r="P7" s="26">
        <v>5.2529999999999997E-51</v>
      </c>
      <c r="Q7" s="21">
        <f t="shared" si="2"/>
        <v>50.279592599196889</v>
      </c>
      <c r="R7" s="21">
        <v>39</v>
      </c>
      <c r="S7" s="21">
        <v>200</v>
      </c>
      <c r="T7" s="21" t="s">
        <v>330</v>
      </c>
      <c r="U7" s="22">
        <v>1.243E-2</v>
      </c>
      <c r="V7" s="22">
        <v>0.3357</v>
      </c>
      <c r="W7" s="22">
        <v>2.7969999999999998E-2</v>
      </c>
      <c r="X7" s="22">
        <v>0.1089</v>
      </c>
      <c r="Y7" s="23">
        <f t="shared" si="0"/>
        <v>0.96297212024422507</v>
      </c>
      <c r="Z7" s="23">
        <v>3</v>
      </c>
      <c r="AA7" s="23">
        <v>200</v>
      </c>
      <c r="AB7" s="23" t="s">
        <v>331</v>
      </c>
      <c r="AC7" s="24">
        <v>1.933E-3</v>
      </c>
      <c r="AD7" s="24">
        <v>5.2179999999999997E-2</v>
      </c>
      <c r="AE7" s="24">
        <v>2.6089999999999999E-2</v>
      </c>
      <c r="AF7" s="24">
        <v>0.10150000000000001</v>
      </c>
      <c r="AG7" s="24">
        <f t="shared" si="1"/>
        <v>0.99353395775076825</v>
      </c>
      <c r="AH7" s="25">
        <v>4</v>
      </c>
      <c r="AI7" s="25">
        <v>200</v>
      </c>
      <c r="AJ7" s="25" t="s">
        <v>332</v>
      </c>
    </row>
    <row r="8" spans="1:36" s="7" customFormat="1" x14ac:dyDescent="0.2">
      <c r="A8" s="18" t="s">
        <v>319</v>
      </c>
      <c r="B8" s="18" t="s">
        <v>333</v>
      </c>
      <c r="C8" s="18" t="s">
        <v>334</v>
      </c>
      <c r="D8" s="18" t="s">
        <v>322</v>
      </c>
      <c r="E8" s="20"/>
      <c r="F8" s="20"/>
      <c r="G8" s="20"/>
      <c r="H8" s="20"/>
      <c r="I8" s="20"/>
      <c r="J8" s="20"/>
      <c r="K8" s="20"/>
      <c r="L8" s="20"/>
      <c r="M8" s="26">
        <v>3.0990000000000002E-9</v>
      </c>
      <c r="N8" s="26">
        <v>9.9159999999999996E-8</v>
      </c>
      <c r="O8" s="26">
        <v>3.3050000000000001E-8</v>
      </c>
      <c r="P8" s="26">
        <v>1.3409999999999999E-7</v>
      </c>
      <c r="Q8" s="21">
        <f t="shared" si="2"/>
        <v>6.8725712221484008</v>
      </c>
      <c r="R8" s="21">
        <v>11</v>
      </c>
      <c r="S8" s="21">
        <v>200</v>
      </c>
      <c r="T8" s="21" t="s">
        <v>335</v>
      </c>
      <c r="U8" s="22">
        <v>1.3799999999999999E-3</v>
      </c>
      <c r="V8" s="22">
        <v>3.7249999999999998E-2</v>
      </c>
      <c r="W8" s="22">
        <v>9.3130000000000001E-3</v>
      </c>
      <c r="X8" s="22">
        <v>3.6240000000000001E-2</v>
      </c>
      <c r="Y8" s="23">
        <f t="shared" si="0"/>
        <v>1.4408118109952246</v>
      </c>
      <c r="Z8" s="23">
        <v>4</v>
      </c>
      <c r="AA8" s="23">
        <v>200</v>
      </c>
      <c r="AB8" s="23" t="s">
        <v>336</v>
      </c>
      <c r="AC8" s="25"/>
      <c r="AD8" s="25"/>
      <c r="AE8" s="25"/>
      <c r="AF8" s="25"/>
      <c r="AG8" s="24"/>
      <c r="AH8" s="25"/>
      <c r="AI8" s="25"/>
      <c r="AJ8" s="25"/>
    </row>
    <row r="9" spans="1:36" s="7" customFormat="1" x14ac:dyDescent="0.2">
      <c r="A9" s="18" t="s">
        <v>319</v>
      </c>
      <c r="B9" s="18" t="s">
        <v>337</v>
      </c>
      <c r="C9" s="18" t="s">
        <v>338</v>
      </c>
      <c r="D9" s="18" t="s">
        <v>322</v>
      </c>
      <c r="E9" s="20"/>
      <c r="F9" s="20"/>
      <c r="G9" s="20"/>
      <c r="H9" s="20"/>
      <c r="I9" s="20"/>
      <c r="J9" s="20"/>
      <c r="K9" s="20"/>
      <c r="L9" s="20"/>
      <c r="M9" s="26">
        <v>5.1699999999999996E-6</v>
      </c>
      <c r="N9" s="26">
        <v>1.6540000000000001E-4</v>
      </c>
      <c r="O9" s="26">
        <v>4.1359999999999997E-5</v>
      </c>
      <c r="P9" s="26">
        <v>1.6789999999999999E-4</v>
      </c>
      <c r="Q9" s="21">
        <f t="shared" si="2"/>
        <v>3.774949303861951</v>
      </c>
      <c r="R9" s="21">
        <v>8</v>
      </c>
      <c r="S9" s="21">
        <v>200</v>
      </c>
      <c r="T9" s="21" t="s">
        <v>339</v>
      </c>
      <c r="U9" s="22">
        <v>1.243E-2</v>
      </c>
      <c r="V9" s="22">
        <v>0.3357</v>
      </c>
      <c r="W9" s="22">
        <v>2.7969999999999998E-2</v>
      </c>
      <c r="X9" s="22">
        <v>0.1089</v>
      </c>
      <c r="Y9" s="23">
        <f t="shared" si="0"/>
        <v>0.96297212024422507</v>
      </c>
      <c r="Z9" s="23">
        <v>3</v>
      </c>
      <c r="AA9" s="23">
        <v>200</v>
      </c>
      <c r="AB9" s="23" t="s">
        <v>340</v>
      </c>
      <c r="AC9" s="25"/>
      <c r="AD9" s="25"/>
      <c r="AE9" s="25"/>
      <c r="AF9" s="25"/>
      <c r="AG9" s="24"/>
      <c r="AH9" s="25"/>
      <c r="AI9" s="25"/>
      <c r="AJ9" s="25"/>
    </row>
    <row r="10" spans="1:36" s="7" customFormat="1" x14ac:dyDescent="0.2">
      <c r="A10" s="18" t="s">
        <v>319</v>
      </c>
      <c r="B10" s="18" t="s">
        <v>341</v>
      </c>
      <c r="C10" s="18" t="s">
        <v>342</v>
      </c>
      <c r="D10" s="18" t="s">
        <v>322</v>
      </c>
      <c r="E10" s="20"/>
      <c r="F10" s="20"/>
      <c r="G10" s="20"/>
      <c r="H10" s="20"/>
      <c r="I10" s="20"/>
      <c r="J10" s="20"/>
      <c r="K10" s="20"/>
      <c r="L10" s="20"/>
      <c r="M10" s="26">
        <v>4.8109999999999998E-5</v>
      </c>
      <c r="N10" s="26">
        <v>1.5399999999999999E-3</v>
      </c>
      <c r="O10" s="26">
        <v>3.079E-4</v>
      </c>
      <c r="P10" s="26">
        <v>1.25E-3</v>
      </c>
      <c r="Q10" s="21">
        <f t="shared" si="2"/>
        <v>2.9030899869919438</v>
      </c>
      <c r="R10" s="21">
        <v>7</v>
      </c>
      <c r="S10" s="21">
        <v>200</v>
      </c>
      <c r="T10" s="21" t="s">
        <v>343</v>
      </c>
      <c r="U10" s="22">
        <v>1.243E-2</v>
      </c>
      <c r="V10" s="22">
        <v>0.3357</v>
      </c>
      <c r="W10" s="22">
        <v>2.7969999999999998E-2</v>
      </c>
      <c r="X10" s="22">
        <v>0.1089</v>
      </c>
      <c r="Y10" s="23">
        <f t="shared" si="0"/>
        <v>0.96297212024422507</v>
      </c>
      <c r="Z10" s="23">
        <v>3</v>
      </c>
      <c r="AA10" s="23">
        <v>200</v>
      </c>
      <c r="AB10" s="23" t="s">
        <v>344</v>
      </c>
      <c r="AC10" s="25"/>
      <c r="AD10" s="25"/>
      <c r="AE10" s="25"/>
      <c r="AF10" s="25"/>
      <c r="AG10" s="24"/>
      <c r="AH10" s="25"/>
      <c r="AI10" s="25"/>
      <c r="AJ10" s="25"/>
    </row>
    <row r="11" spans="1:36" s="7" customFormat="1" x14ac:dyDescent="0.2">
      <c r="A11" s="18" t="s">
        <v>319</v>
      </c>
      <c r="B11" s="18" t="s">
        <v>345</v>
      </c>
      <c r="C11" s="18" t="s">
        <v>346</v>
      </c>
      <c r="D11" s="18" t="s">
        <v>322</v>
      </c>
      <c r="E11" s="20"/>
      <c r="F11" s="20"/>
      <c r="G11" s="20"/>
      <c r="H11" s="20"/>
      <c r="I11" s="20"/>
      <c r="J11" s="20"/>
      <c r="K11" s="20"/>
      <c r="L11" s="20"/>
      <c r="M11" s="26">
        <v>3.88E-4</v>
      </c>
      <c r="N11" s="26">
        <v>1.242E-2</v>
      </c>
      <c r="O11" s="26">
        <v>2.0690000000000001E-3</v>
      </c>
      <c r="P11" s="26">
        <v>8.3990000000000002E-3</v>
      </c>
      <c r="Q11" s="21">
        <f t="shared" si="2"/>
        <v>2.0757724187398821</v>
      </c>
      <c r="R11" s="21">
        <v>6</v>
      </c>
      <c r="S11" s="21">
        <v>200</v>
      </c>
      <c r="T11" s="21" t="s">
        <v>347</v>
      </c>
      <c r="U11" s="23"/>
      <c r="V11" s="23"/>
      <c r="W11" s="23"/>
      <c r="X11" s="23"/>
      <c r="Y11" s="23"/>
      <c r="Z11" s="23"/>
      <c r="AA11" s="23"/>
      <c r="AB11" s="23"/>
      <c r="AC11" s="25"/>
      <c r="AD11" s="25"/>
      <c r="AE11" s="25"/>
      <c r="AF11" s="25"/>
      <c r="AG11" s="24"/>
      <c r="AH11" s="25"/>
      <c r="AI11" s="25"/>
      <c r="AJ11" s="25"/>
    </row>
    <row r="12" spans="1:36" s="7" customFormat="1" x14ac:dyDescent="0.2">
      <c r="A12" s="18" t="s">
        <v>319</v>
      </c>
      <c r="B12" s="18" t="s">
        <v>348</v>
      </c>
      <c r="C12" s="18" t="s">
        <v>349</v>
      </c>
      <c r="D12" s="18" t="s">
        <v>322</v>
      </c>
      <c r="E12" s="20"/>
      <c r="F12" s="20"/>
      <c r="G12" s="20"/>
      <c r="H12" s="20"/>
      <c r="I12" s="20"/>
      <c r="J12" s="20"/>
      <c r="K12" s="20"/>
      <c r="L12" s="20"/>
      <c r="M12" s="26">
        <v>7.8509999999999995E-4</v>
      </c>
      <c r="N12" s="26">
        <v>2.512E-2</v>
      </c>
      <c r="O12" s="26">
        <v>3.5890000000000002E-3</v>
      </c>
      <c r="P12" s="26">
        <v>1.457E-2</v>
      </c>
      <c r="Q12" s="21">
        <f t="shared" si="2"/>
        <v>1.8365404482300098</v>
      </c>
      <c r="R12" s="21">
        <v>4</v>
      </c>
      <c r="S12" s="21">
        <v>87</v>
      </c>
      <c r="T12" s="21" t="s">
        <v>350</v>
      </c>
      <c r="U12" s="22">
        <v>1.2160000000000001E-3</v>
      </c>
      <c r="V12" s="22">
        <v>3.2820000000000002E-2</v>
      </c>
      <c r="W12" s="22">
        <v>9.3130000000000001E-3</v>
      </c>
      <c r="X12" s="22">
        <v>3.6240000000000001E-2</v>
      </c>
      <c r="Y12" s="23">
        <f t="shared" si="0"/>
        <v>1.4408118109952246</v>
      </c>
      <c r="Z12" s="23">
        <v>3</v>
      </c>
      <c r="AA12" s="23">
        <v>87</v>
      </c>
      <c r="AB12" s="23" t="s">
        <v>351</v>
      </c>
      <c r="AC12" s="25"/>
      <c r="AD12" s="25"/>
      <c r="AE12" s="25"/>
      <c r="AF12" s="25"/>
      <c r="AG12" s="24"/>
      <c r="AH12" s="25"/>
      <c r="AI12" s="25"/>
      <c r="AJ12" s="25"/>
    </row>
    <row r="13" spans="1:36" s="7" customFormat="1" x14ac:dyDescent="0.2">
      <c r="A13" s="18" t="s">
        <v>319</v>
      </c>
      <c r="B13" s="18" t="s">
        <v>352</v>
      </c>
      <c r="C13" s="18" t="s">
        <v>353</v>
      </c>
      <c r="D13" s="18" t="s">
        <v>322</v>
      </c>
      <c r="E13" s="20"/>
      <c r="F13" s="20"/>
      <c r="G13" s="20"/>
      <c r="H13" s="20"/>
      <c r="I13" s="20"/>
      <c r="J13" s="20"/>
      <c r="K13" s="20"/>
      <c r="L13" s="20"/>
      <c r="M13" s="21"/>
      <c r="N13" s="21"/>
      <c r="O13" s="21"/>
      <c r="P13" s="21"/>
      <c r="Q13" s="21"/>
      <c r="R13" s="21"/>
      <c r="S13" s="21"/>
      <c r="T13" s="21"/>
      <c r="U13" s="22">
        <v>1.3550000000000001E-3</v>
      </c>
      <c r="V13" s="22">
        <v>3.6569999999999998E-2</v>
      </c>
      <c r="W13" s="22">
        <v>9.3130000000000001E-3</v>
      </c>
      <c r="X13" s="22">
        <v>3.6240000000000001E-2</v>
      </c>
      <c r="Y13" s="23">
        <f t="shared" si="0"/>
        <v>1.4408118109952246</v>
      </c>
      <c r="Z13" s="23">
        <v>4</v>
      </c>
      <c r="AA13" s="23">
        <v>199</v>
      </c>
      <c r="AB13" s="23" t="s">
        <v>354</v>
      </c>
      <c r="AC13" s="25"/>
      <c r="AD13" s="25"/>
      <c r="AE13" s="25"/>
      <c r="AF13" s="25"/>
      <c r="AG13" s="24"/>
      <c r="AH13" s="25"/>
      <c r="AI13" s="25"/>
      <c r="AJ13" s="25"/>
    </row>
    <row r="14" spans="1:36" s="7" customFormat="1" x14ac:dyDescent="0.2">
      <c r="A14" s="18" t="s">
        <v>319</v>
      </c>
      <c r="B14" s="18" t="s">
        <v>355</v>
      </c>
      <c r="C14" s="18" t="s">
        <v>356</v>
      </c>
      <c r="D14" s="18" t="s">
        <v>322</v>
      </c>
      <c r="E14" s="20"/>
      <c r="F14" s="20"/>
      <c r="G14" s="20"/>
      <c r="H14" s="20"/>
      <c r="I14" s="20"/>
      <c r="J14" s="20"/>
      <c r="K14" s="20"/>
      <c r="L14" s="20"/>
      <c r="M14" s="21"/>
      <c r="N14" s="21"/>
      <c r="O14" s="21"/>
      <c r="P14" s="21"/>
      <c r="Q14" s="21"/>
      <c r="R14" s="21"/>
      <c r="S14" s="21"/>
      <c r="T14" s="21"/>
      <c r="U14" s="22">
        <v>4.5059999999999996E-3</v>
      </c>
      <c r="V14" s="22">
        <v>0.1217</v>
      </c>
      <c r="W14" s="22">
        <v>2.4330000000000001E-2</v>
      </c>
      <c r="X14" s="22">
        <v>9.468E-2</v>
      </c>
      <c r="Y14" s="23">
        <f t="shared" si="0"/>
        <v>1.0237417507429549</v>
      </c>
      <c r="Z14" s="23">
        <v>3</v>
      </c>
      <c r="AA14" s="23">
        <v>138</v>
      </c>
      <c r="AB14" s="23" t="s">
        <v>357</v>
      </c>
      <c r="AC14" s="25"/>
      <c r="AD14" s="25"/>
      <c r="AE14" s="25"/>
      <c r="AF14" s="25"/>
      <c r="AG14" s="24"/>
      <c r="AH14" s="25"/>
      <c r="AI14" s="25"/>
      <c r="AJ14" s="25"/>
    </row>
    <row r="15" spans="1:36" s="7" customFormat="1" x14ac:dyDescent="0.2">
      <c r="A15" s="18" t="s">
        <v>319</v>
      </c>
      <c r="B15" s="18" t="s">
        <v>358</v>
      </c>
      <c r="C15" s="18" t="s">
        <v>359</v>
      </c>
      <c r="D15" s="18" t="s">
        <v>322</v>
      </c>
      <c r="E15" s="20"/>
      <c r="F15" s="20"/>
      <c r="G15" s="20"/>
      <c r="H15" s="20"/>
      <c r="I15" s="20"/>
      <c r="J15" s="20"/>
      <c r="K15" s="20"/>
      <c r="L15" s="20"/>
      <c r="M15" s="21"/>
      <c r="N15" s="21"/>
      <c r="O15" s="21"/>
      <c r="P15" s="21"/>
      <c r="Q15" s="21"/>
      <c r="R15" s="21"/>
      <c r="S15" s="21"/>
      <c r="T15" s="21"/>
      <c r="U15" s="22">
        <v>1.243E-2</v>
      </c>
      <c r="V15" s="22">
        <v>0.3357</v>
      </c>
      <c r="W15" s="22">
        <v>2.7969999999999998E-2</v>
      </c>
      <c r="X15" s="22">
        <v>0.1089</v>
      </c>
      <c r="Y15" s="23">
        <f t="shared" si="0"/>
        <v>0.96297212024422507</v>
      </c>
      <c r="Z15" s="23">
        <v>3</v>
      </c>
      <c r="AA15" s="23">
        <v>200</v>
      </c>
      <c r="AB15" s="23" t="s">
        <v>360</v>
      </c>
      <c r="AC15" s="25"/>
      <c r="AD15" s="25"/>
      <c r="AE15" s="25"/>
      <c r="AF15" s="25"/>
      <c r="AG15" s="24"/>
      <c r="AH15" s="25"/>
      <c r="AI15" s="25"/>
      <c r="AJ15" s="25"/>
    </row>
    <row r="16" spans="1:36" s="7" customFormat="1" x14ac:dyDescent="0.2">
      <c r="A16" s="18" t="s">
        <v>319</v>
      </c>
      <c r="B16" s="18" t="s">
        <v>361</v>
      </c>
      <c r="C16" s="18" t="s">
        <v>362</v>
      </c>
      <c r="D16" s="18" t="s">
        <v>322</v>
      </c>
      <c r="E16" s="20"/>
      <c r="F16" s="20"/>
      <c r="G16" s="20"/>
      <c r="H16" s="20"/>
      <c r="I16" s="20"/>
      <c r="J16" s="20"/>
      <c r="K16" s="20"/>
      <c r="L16" s="20"/>
      <c r="M16" s="21"/>
      <c r="N16" s="21"/>
      <c r="O16" s="21"/>
      <c r="P16" s="21"/>
      <c r="Q16" s="21"/>
      <c r="R16" s="21"/>
      <c r="S16" s="21"/>
      <c r="T16" s="21"/>
      <c r="U16" s="22">
        <v>1.243E-2</v>
      </c>
      <c r="V16" s="22">
        <v>0.3357</v>
      </c>
      <c r="W16" s="22">
        <v>2.7969999999999998E-2</v>
      </c>
      <c r="X16" s="22">
        <v>0.1089</v>
      </c>
      <c r="Y16" s="23">
        <f t="shared" si="0"/>
        <v>0.96297212024422507</v>
      </c>
      <c r="Z16" s="23">
        <v>3</v>
      </c>
      <c r="AA16" s="23">
        <v>200</v>
      </c>
      <c r="AB16" s="23" t="s">
        <v>363</v>
      </c>
      <c r="AC16" s="25"/>
      <c r="AD16" s="25"/>
      <c r="AE16" s="25"/>
      <c r="AF16" s="25"/>
      <c r="AG16" s="24"/>
      <c r="AH16" s="25"/>
      <c r="AI16" s="25"/>
      <c r="AJ16" s="25"/>
    </row>
    <row r="17" spans="1:36" s="7" customFormat="1" x14ac:dyDescent="0.2">
      <c r="A17" s="18" t="s">
        <v>319</v>
      </c>
      <c r="B17" s="18" t="s">
        <v>364</v>
      </c>
      <c r="C17" s="18" t="s">
        <v>365</v>
      </c>
      <c r="D17" s="18" t="s">
        <v>322</v>
      </c>
      <c r="E17" s="20"/>
      <c r="F17" s="20"/>
      <c r="G17" s="20"/>
      <c r="H17" s="20"/>
      <c r="I17" s="20"/>
      <c r="J17" s="20"/>
      <c r="K17" s="20"/>
      <c r="L17" s="20"/>
      <c r="M17" s="21"/>
      <c r="N17" s="21"/>
      <c r="O17" s="21"/>
      <c r="P17" s="21"/>
      <c r="Q17" s="21"/>
      <c r="R17" s="21"/>
      <c r="S17" s="21"/>
      <c r="T17" s="21"/>
      <c r="U17" s="22">
        <v>1.243E-2</v>
      </c>
      <c r="V17" s="22">
        <v>0.3357</v>
      </c>
      <c r="W17" s="22">
        <v>2.7969999999999998E-2</v>
      </c>
      <c r="X17" s="22">
        <v>0.1089</v>
      </c>
      <c r="Y17" s="23">
        <f t="shared" si="0"/>
        <v>0.96297212024422507</v>
      </c>
      <c r="Z17" s="23">
        <v>3</v>
      </c>
      <c r="AA17" s="23">
        <v>200</v>
      </c>
      <c r="AB17" s="23" t="s">
        <v>366</v>
      </c>
      <c r="AC17" s="25"/>
      <c r="AD17" s="25"/>
      <c r="AE17" s="25"/>
      <c r="AF17" s="25"/>
      <c r="AG17" s="24"/>
      <c r="AH17" s="25"/>
      <c r="AI17" s="25"/>
      <c r="AJ17" s="25"/>
    </row>
    <row r="18" spans="1:36" s="7" customFormat="1" x14ac:dyDescent="0.2">
      <c r="A18" s="18" t="s">
        <v>319</v>
      </c>
      <c r="B18" s="18" t="s">
        <v>367</v>
      </c>
      <c r="C18" s="18" t="s">
        <v>368</v>
      </c>
      <c r="D18" s="18" t="s">
        <v>322</v>
      </c>
      <c r="E18" s="20"/>
      <c r="F18" s="20"/>
      <c r="G18" s="20"/>
      <c r="H18" s="20"/>
      <c r="I18" s="20"/>
      <c r="J18" s="20"/>
      <c r="K18" s="20"/>
      <c r="L18" s="20"/>
      <c r="M18" s="21"/>
      <c r="N18" s="21"/>
      <c r="O18" s="21"/>
      <c r="P18" s="21"/>
      <c r="Q18" s="21"/>
      <c r="R18" s="21"/>
      <c r="S18" s="21"/>
      <c r="T18" s="21"/>
      <c r="U18" s="22">
        <v>1.243E-2</v>
      </c>
      <c r="V18" s="22">
        <v>0.3357</v>
      </c>
      <c r="W18" s="22">
        <v>2.7969999999999998E-2</v>
      </c>
      <c r="X18" s="22">
        <v>0.1089</v>
      </c>
      <c r="Y18" s="23">
        <f t="shared" si="0"/>
        <v>0.96297212024422507</v>
      </c>
      <c r="Z18" s="23">
        <v>3</v>
      </c>
      <c r="AA18" s="23">
        <v>200</v>
      </c>
      <c r="AB18" s="23" t="s">
        <v>369</v>
      </c>
      <c r="AC18" s="25"/>
      <c r="AD18" s="25"/>
      <c r="AE18" s="25"/>
      <c r="AF18" s="25"/>
      <c r="AG18" s="24"/>
      <c r="AH18" s="25"/>
      <c r="AI18" s="25"/>
      <c r="AJ18" s="25"/>
    </row>
    <row r="19" spans="1:36" s="7" customFormat="1" x14ac:dyDescent="0.2">
      <c r="A19" s="18" t="s">
        <v>319</v>
      </c>
      <c r="B19" s="18" t="s">
        <v>370</v>
      </c>
      <c r="C19" s="18" t="s">
        <v>371</v>
      </c>
      <c r="D19" s="18" t="s">
        <v>322</v>
      </c>
      <c r="E19" s="20"/>
      <c r="F19" s="20"/>
      <c r="G19" s="20"/>
      <c r="H19" s="20"/>
      <c r="I19" s="20"/>
      <c r="J19" s="20"/>
      <c r="K19" s="20"/>
      <c r="L19" s="20"/>
      <c r="M19" s="21"/>
      <c r="N19" s="21"/>
      <c r="O19" s="21"/>
      <c r="P19" s="21"/>
      <c r="Q19" s="21"/>
      <c r="R19" s="21"/>
      <c r="S19" s="21"/>
      <c r="T19" s="21"/>
      <c r="U19" s="22">
        <v>1.375E-2</v>
      </c>
      <c r="V19" s="22">
        <v>0.37119999999999997</v>
      </c>
      <c r="W19" s="22">
        <v>2.8549999999999999E-2</v>
      </c>
      <c r="X19" s="22">
        <v>0.1111</v>
      </c>
      <c r="Y19" s="23">
        <f t="shared" si="0"/>
        <v>0.95428594105913234</v>
      </c>
      <c r="Z19" s="23">
        <v>2</v>
      </c>
      <c r="AA19" s="23">
        <v>74</v>
      </c>
      <c r="AB19" s="23" t="s">
        <v>372</v>
      </c>
      <c r="AC19" s="25"/>
      <c r="AD19" s="25"/>
      <c r="AE19" s="25"/>
      <c r="AF19" s="25"/>
      <c r="AG19" s="24"/>
      <c r="AH19" s="25"/>
      <c r="AI19" s="25"/>
      <c r="AJ19" s="25"/>
    </row>
  </sheetData>
  <mergeCells count="4">
    <mergeCell ref="E3:L3"/>
    <mergeCell ref="M3:T3"/>
    <mergeCell ref="U3:AB3"/>
    <mergeCell ref="AC3:A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 SCD_UT vs HD_UT</vt:lpstr>
      <vt:lpstr>DEG SCD_197 vs HD_197</vt:lpstr>
      <vt:lpstr>DEG SCD_196 vs HD_196</vt:lpstr>
      <vt:lpstr>DEG SCD_AAVS1 vs HD_AAVS1</vt:lpstr>
      <vt:lpstr>Hallmark_UP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ti Giacomo</dc:creator>
  <cp:lastModifiedBy>Annarita Miccio</cp:lastModifiedBy>
  <dcterms:created xsi:type="dcterms:W3CDTF">2022-05-26T08:26:51Z</dcterms:created>
  <dcterms:modified xsi:type="dcterms:W3CDTF">2024-04-24T07:15:32Z</dcterms:modified>
</cp:coreProperties>
</file>